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 firstSheet="2" activeTab="9"/>
  </bookViews>
  <sheets>
    <sheet name="Table1" sheetId="13" r:id="rId1"/>
    <sheet name="Table2" sheetId="14" r:id="rId2"/>
    <sheet name="Table3" sheetId="2" r:id="rId3"/>
    <sheet name="Table4" sheetId="3" r:id="rId4"/>
    <sheet name="Table5" sheetId="7" r:id="rId5"/>
    <sheet name="Table6" sheetId="9" r:id="rId6"/>
    <sheet name="Table7" sheetId="4" r:id="rId7"/>
    <sheet name="Table8" sheetId="15" r:id="rId8"/>
    <sheet name="Table9" sheetId="5" r:id="rId9"/>
    <sheet name="Table10" sheetId="6" r:id="rId10"/>
  </sheets>
  <definedNames>
    <definedName name="_xlnm._FilterDatabase" localSheetId="2" hidden="1">Table3!$A$2:$F$625</definedName>
    <definedName name="_xlnm._FilterDatabase" localSheetId="7" hidden="1">Table8!$A$3:$E$35</definedName>
    <definedName name="_xlnm._FilterDatabase" localSheetId="3" hidden="1">Table4!$A$2:$E$6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39" uniqueCount="948">
  <si>
    <r>
      <t>TABLE S1:</t>
    </r>
    <r>
      <rPr>
        <sz val="11"/>
        <color theme="1"/>
        <rFont val="Times New Roman"/>
        <charset val="0"/>
      </rPr>
      <t xml:space="preserve"> Primers designed for qPCR analysis</t>
    </r>
  </si>
  <si>
    <t>Primer name</t>
  </si>
  <si>
    <t>Sequence(5'to 3')</t>
  </si>
  <si>
    <r>
      <rPr>
        <sz val="11"/>
        <color theme="1"/>
        <rFont val="Times New Roman"/>
        <charset val="0"/>
      </rPr>
      <t>PTP4A3-F(homo</t>
    </r>
    <r>
      <rPr>
        <sz val="11"/>
        <color indexed="8"/>
        <rFont val="宋体"/>
        <charset val="134"/>
      </rPr>
      <t>）</t>
    </r>
  </si>
  <si>
    <t>CTACAAACACATGCGCTTCCTC</t>
  </si>
  <si>
    <r>
      <rPr>
        <sz val="11"/>
        <color theme="1"/>
        <rFont val="Times New Roman"/>
        <charset val="0"/>
      </rPr>
      <t>PTP4A3-R(homo</t>
    </r>
    <r>
      <rPr>
        <sz val="11"/>
        <color indexed="8"/>
        <rFont val="宋体"/>
        <charset val="134"/>
      </rPr>
      <t>）</t>
    </r>
  </si>
  <si>
    <t>CACTTCACACACACGCACCA</t>
  </si>
  <si>
    <r>
      <rPr>
        <sz val="11"/>
        <rFont val="Times New Roman"/>
        <charset val="0"/>
      </rPr>
      <t>AHCYL1-F(homo</t>
    </r>
    <r>
      <rPr>
        <sz val="11"/>
        <rFont val="宋体"/>
        <charset val="134"/>
      </rPr>
      <t>）</t>
    </r>
  </si>
  <si>
    <t>GCAAACGAGTTGTCCTCCTG</t>
  </si>
  <si>
    <r>
      <rPr>
        <sz val="11"/>
        <rFont val="Times New Roman"/>
        <charset val="0"/>
      </rPr>
      <t>AHCYL1-R(homo</t>
    </r>
    <r>
      <rPr>
        <sz val="11"/>
        <rFont val="宋体"/>
        <charset val="134"/>
      </rPr>
      <t>）</t>
    </r>
  </si>
  <si>
    <t>AGCTGGCAACGTATTCATCC</t>
  </si>
  <si>
    <r>
      <rPr>
        <sz val="11"/>
        <rFont val="Times New Roman"/>
        <charset val="0"/>
      </rPr>
      <t>TREML2-F(homo</t>
    </r>
    <r>
      <rPr>
        <sz val="11"/>
        <rFont val="宋体"/>
        <charset val="134"/>
      </rPr>
      <t>）</t>
    </r>
  </si>
  <si>
    <t>CCTTTCACACATCTGGACAACAT</t>
  </si>
  <si>
    <r>
      <rPr>
        <sz val="11"/>
        <rFont val="Times New Roman"/>
        <charset val="0"/>
      </rPr>
      <t>TREML2-R(homo</t>
    </r>
    <r>
      <rPr>
        <sz val="11"/>
        <rFont val="宋体"/>
        <charset val="134"/>
      </rPr>
      <t>）</t>
    </r>
  </si>
  <si>
    <t>CAGGTCTGGTGGAGGCTAAG</t>
  </si>
  <si>
    <r>
      <rPr>
        <sz val="11"/>
        <color theme="1"/>
        <rFont val="Times New Roman"/>
        <charset val="0"/>
      </rPr>
      <t>CBR1-F(homo</t>
    </r>
    <r>
      <rPr>
        <sz val="11"/>
        <color indexed="8"/>
        <rFont val="宋体"/>
        <charset val="134"/>
      </rPr>
      <t>）</t>
    </r>
  </si>
  <si>
    <t>ATCCCACACCCTTTCATATTCAA</t>
  </si>
  <si>
    <r>
      <rPr>
        <sz val="11"/>
        <color theme="1"/>
        <rFont val="Times New Roman"/>
        <charset val="0"/>
      </rPr>
      <t>CBR1-R(homo</t>
    </r>
    <r>
      <rPr>
        <sz val="11"/>
        <color indexed="8"/>
        <rFont val="宋体"/>
        <charset val="134"/>
      </rPr>
      <t>）</t>
    </r>
  </si>
  <si>
    <t>TTGGGGTTTTATTAGAGGGAGTAA</t>
  </si>
  <si>
    <r>
      <rPr>
        <sz val="11"/>
        <rFont val="Times New Roman"/>
        <charset val="0"/>
      </rPr>
      <t>MPZL3-F(homo</t>
    </r>
    <r>
      <rPr>
        <sz val="11"/>
        <rFont val="宋体"/>
        <charset val="134"/>
      </rPr>
      <t>）</t>
    </r>
  </si>
  <si>
    <t>CCATCCTTGTCTTTGTGCCCTCA</t>
  </si>
  <si>
    <r>
      <rPr>
        <sz val="11"/>
        <rFont val="Times New Roman"/>
        <charset val="0"/>
      </rPr>
      <t>MPZL3-R(homo</t>
    </r>
    <r>
      <rPr>
        <sz val="11"/>
        <rFont val="宋体"/>
        <charset val="134"/>
      </rPr>
      <t>）</t>
    </r>
  </si>
  <si>
    <t>TCGCCATACACGCCTCTTCCT</t>
  </si>
  <si>
    <r>
      <rPr>
        <sz val="11"/>
        <color theme="1"/>
        <rFont val="Times New Roman"/>
        <charset val="0"/>
      </rPr>
      <t>PPM1H-F(homo</t>
    </r>
    <r>
      <rPr>
        <sz val="11"/>
        <color indexed="8"/>
        <rFont val="宋体"/>
        <charset val="134"/>
      </rPr>
      <t>）</t>
    </r>
  </si>
  <si>
    <t>GTAGCAGAAGCAATCACTCAGTT</t>
  </si>
  <si>
    <r>
      <rPr>
        <sz val="11"/>
        <color theme="1"/>
        <rFont val="Times New Roman"/>
        <charset val="0"/>
      </rPr>
      <t>PPM1H-R(homo</t>
    </r>
    <r>
      <rPr>
        <sz val="11"/>
        <color indexed="8"/>
        <rFont val="宋体"/>
        <charset val="134"/>
      </rPr>
      <t>）</t>
    </r>
  </si>
  <si>
    <t>GAGCCCAGTCGGTCATTAGA</t>
  </si>
  <si>
    <r>
      <rPr>
        <sz val="11"/>
        <rFont val="Times New Roman"/>
        <charset val="0"/>
      </rPr>
      <t>WDFY3-F(homo</t>
    </r>
    <r>
      <rPr>
        <sz val="11"/>
        <rFont val="宋体"/>
        <charset val="134"/>
      </rPr>
      <t>）</t>
    </r>
  </si>
  <si>
    <t>CAGCGGAACTGTGGTCTCTT</t>
  </si>
  <si>
    <r>
      <rPr>
        <sz val="11"/>
        <rFont val="Times New Roman"/>
        <charset val="0"/>
      </rPr>
      <t>WDFY3-R(homo</t>
    </r>
    <r>
      <rPr>
        <sz val="11"/>
        <rFont val="宋体"/>
        <charset val="134"/>
      </rPr>
      <t>）</t>
    </r>
  </si>
  <si>
    <t>CATCCACATGGAGGCAAGGT</t>
  </si>
  <si>
    <r>
      <rPr>
        <sz val="11"/>
        <color theme="1"/>
        <rFont val="Times New Roman"/>
        <charset val="0"/>
      </rPr>
      <t>REEP5-F(homo</t>
    </r>
    <r>
      <rPr>
        <sz val="11"/>
        <color indexed="8"/>
        <rFont val="宋体"/>
        <charset val="134"/>
      </rPr>
      <t>）</t>
    </r>
  </si>
  <si>
    <t>CTTCATCGCTCTTGGTGTCATC</t>
  </si>
  <si>
    <r>
      <rPr>
        <sz val="11"/>
        <color theme="1"/>
        <rFont val="Times New Roman"/>
        <charset val="0"/>
      </rPr>
      <t>REEP5-R(homo</t>
    </r>
    <r>
      <rPr>
        <sz val="11"/>
        <color indexed="8"/>
        <rFont val="宋体"/>
        <charset val="134"/>
      </rPr>
      <t>）</t>
    </r>
  </si>
  <si>
    <t>TCATCTTCTTTGTTGGGACTCTCT</t>
  </si>
  <si>
    <t>LAMC3-F(homo)</t>
  </si>
  <si>
    <t>GCTCCGAGGAATGCACGTT</t>
  </si>
  <si>
    <t>LAMC3-R(homo)</t>
  </si>
  <si>
    <t>TGTCATCGCACTGGAGGTGTA</t>
  </si>
  <si>
    <t>KCTD1-F(homo)</t>
  </si>
  <si>
    <t>TCTACGAACATCCAAACTCCTCA</t>
  </si>
  <si>
    <t>KCTD1-R(homo)</t>
  </si>
  <si>
    <t>GGCCTTGAAAATCGACCAGTT</t>
  </si>
  <si>
    <t>KBTBD8-F(homo)</t>
  </si>
  <si>
    <t>GTTCACTAGCGGCCTTACAGA</t>
  </si>
  <si>
    <t>KBTBD8-R(homo)</t>
  </si>
  <si>
    <t>GCACATTGGTCTTGGATGGAA</t>
  </si>
  <si>
    <t>DDIT4-F(homo)</t>
  </si>
  <si>
    <t>GACACGGCTTACCTGGATGG</t>
  </si>
  <si>
    <t>DDIT4-R(homo)</t>
  </si>
  <si>
    <t>CGCAGTAGTTCTTTGCCCAC</t>
  </si>
  <si>
    <r>
      <rPr>
        <sz val="11"/>
        <rFont val="Times New Roman"/>
        <charset val="0"/>
      </rPr>
      <t>GAPDH-F(homo</t>
    </r>
    <r>
      <rPr>
        <sz val="11"/>
        <rFont val="宋体"/>
        <charset val="134"/>
      </rPr>
      <t>）</t>
    </r>
  </si>
  <si>
    <t>GGTGTGAACCATGAGAAGTATGA</t>
  </si>
  <si>
    <r>
      <rPr>
        <sz val="11"/>
        <rFont val="Times New Roman"/>
        <charset val="0"/>
      </rPr>
      <t>GAPDH-R(homo</t>
    </r>
    <r>
      <rPr>
        <sz val="11"/>
        <rFont val="宋体"/>
        <charset val="134"/>
      </rPr>
      <t>）</t>
    </r>
  </si>
  <si>
    <t>GAGTCCTTCCACGATACCAAAG</t>
  </si>
  <si>
    <r>
      <t xml:space="preserve">TABLE S2: </t>
    </r>
    <r>
      <rPr>
        <sz val="11"/>
        <color theme="1"/>
        <rFont val="Times New Roman"/>
        <charset val="134"/>
      </rPr>
      <t>The clinical characteristics of patients in the FF and WW groups.</t>
    </r>
  </si>
  <si>
    <t>Characteristic</t>
  </si>
  <si>
    <r>
      <rPr>
        <sz val="11"/>
        <color theme="1"/>
        <rFont val="Times New Roman"/>
        <charset val="0"/>
      </rPr>
      <t>TCGA</t>
    </r>
    <r>
      <rPr>
        <sz val="11"/>
        <color indexed="8"/>
        <rFont val="Times New Roman"/>
        <charset val="0"/>
      </rPr>
      <t xml:space="preserve"> cohort</t>
    </r>
  </si>
  <si>
    <t>FF group
(N=11)</t>
  </si>
  <si>
    <t>WW group
(N=99)</t>
  </si>
  <si>
    <t>Age, year</t>
  </si>
  <si>
    <t>Mean(SD)</t>
  </si>
  <si>
    <t>42.583(11.766)</t>
  </si>
  <si>
    <t>58.020(15.007)</t>
  </si>
  <si>
    <t>Median(IQR)</t>
  </si>
  <si>
    <t>43.500(19.7500)</t>
  </si>
  <si>
    <t>61.000(21.000)</t>
  </si>
  <si>
    <t>FAB</t>
  </si>
  <si>
    <t>M0</t>
  </si>
  <si>
    <t>M1</t>
  </si>
  <si>
    <t>M2</t>
  </si>
  <si>
    <t>M3</t>
  </si>
  <si>
    <t>M4</t>
  </si>
  <si>
    <t>M5</t>
  </si>
  <si>
    <t>M6</t>
  </si>
  <si>
    <t>M7</t>
  </si>
  <si>
    <t>Not classified</t>
  </si>
  <si>
    <t>Gender</t>
  </si>
  <si>
    <t>Female</t>
  </si>
  <si>
    <t>Male</t>
  </si>
  <si>
    <t>PB Blast</t>
  </si>
  <si>
    <t>24(24.320)</t>
  </si>
  <si>
    <t>37.515(30.824)</t>
  </si>
  <si>
    <t>14.500(36.000)</t>
  </si>
  <si>
    <t>37(53)</t>
  </si>
  <si>
    <t>WBC</t>
  </si>
  <si>
    <t>12.675(28.295)</t>
  </si>
  <si>
    <t>36.628(42.026)</t>
  </si>
  <si>
    <t>1.850(6.250)</t>
  </si>
  <si>
    <t>16(52.000)</t>
  </si>
  <si>
    <t>BM Blast</t>
  </si>
  <si>
    <r>
      <rPr>
        <sz val="11"/>
        <color theme="1"/>
        <rFont val="Times New Roman"/>
        <charset val="0"/>
      </rPr>
      <t>72.417</t>
    </r>
    <r>
      <rPr>
        <sz val="11"/>
        <color indexed="8"/>
        <rFont val="宋体"/>
        <charset val="134"/>
      </rPr>
      <t>（</t>
    </r>
    <r>
      <rPr>
        <sz val="11"/>
        <color theme="1"/>
        <rFont val="Times New Roman"/>
        <charset val="0"/>
      </rPr>
      <t>19.700</t>
    </r>
    <r>
      <rPr>
        <sz val="11"/>
        <color indexed="8"/>
        <rFont val="宋体"/>
        <charset val="134"/>
      </rPr>
      <t>）</t>
    </r>
  </si>
  <si>
    <t>78.000(34.000)</t>
  </si>
  <si>
    <t>37.000(53.000)</t>
  </si>
  <si>
    <t>PlateletCount</t>
  </si>
  <si>
    <t>NA</t>
  </si>
  <si>
    <t>survival time, month</t>
  </si>
  <si>
    <t>71.117(18.026)</t>
  </si>
  <si>
    <t>14.819(13.549)</t>
  </si>
  <si>
    <t>76.000(35.450)</t>
  </si>
  <si>
    <t>9.900(19.600)</t>
  </si>
  <si>
    <r>
      <t>TABLE S3:</t>
    </r>
    <r>
      <rPr>
        <sz val="11"/>
        <color theme="1"/>
        <rFont val="Times New Roman"/>
        <charset val="0"/>
      </rPr>
      <t xml:space="preserve"> Survival related DEGs screened from WGCNA analysis.</t>
    </r>
  </si>
  <si>
    <t>gene</t>
  </si>
  <si>
    <t>moduleColor</t>
  </si>
  <si>
    <t>GS.survival time</t>
  </si>
  <si>
    <t>p.GS.survival time</t>
  </si>
  <si>
    <t>GS.survival staus</t>
  </si>
  <si>
    <t>p.GS.survival staus</t>
  </si>
  <si>
    <t>MPV17L</t>
  </si>
  <si>
    <t>black</t>
  </si>
  <si>
    <t>HOXB6</t>
  </si>
  <si>
    <t>ANKEF1</t>
  </si>
  <si>
    <t>TMEM273</t>
  </si>
  <si>
    <t>AGTPBP1</t>
  </si>
  <si>
    <t>CNNM1</t>
  </si>
  <si>
    <t>VXN</t>
  </si>
  <si>
    <t>PPA1</t>
  </si>
  <si>
    <t>RHEBL1</t>
  </si>
  <si>
    <t>CDK18</t>
  </si>
  <si>
    <t>PRR34</t>
  </si>
  <si>
    <t>HOXA10</t>
  </si>
  <si>
    <t>PAQR8</t>
  </si>
  <si>
    <t>PLA2G4A</t>
  </si>
  <si>
    <t>PRDM16</t>
  </si>
  <si>
    <t>IGF2BP2</t>
  </si>
  <si>
    <t>CNST</t>
  </si>
  <si>
    <t>ASB13</t>
  </si>
  <si>
    <t>AIFM2</t>
  </si>
  <si>
    <t>PDE4DIP</t>
  </si>
  <si>
    <t>HK2</t>
  </si>
  <si>
    <t>EI24</t>
  </si>
  <si>
    <t>FADS1</t>
  </si>
  <si>
    <t>SH3TC2</t>
  </si>
  <si>
    <t>DOCK1</t>
  </si>
  <si>
    <t>CPNE8</t>
  </si>
  <si>
    <t>JHY</t>
  </si>
  <si>
    <t>CCDC6</t>
  </si>
  <si>
    <t>TREML2</t>
  </si>
  <si>
    <t>CPT1A</t>
  </si>
  <si>
    <t>RINL</t>
  </si>
  <si>
    <t>ABHD2</t>
  </si>
  <si>
    <t>DTD1</t>
  </si>
  <si>
    <t>USP27X</t>
  </si>
  <si>
    <t>SEL1L3</t>
  </si>
  <si>
    <t>ANKRD35</t>
  </si>
  <si>
    <t>blue</t>
  </si>
  <si>
    <t>EFNB3</t>
  </si>
  <si>
    <t>AZI2</t>
  </si>
  <si>
    <t>APMAP</t>
  </si>
  <si>
    <t>ASS1</t>
  </si>
  <si>
    <t>SPTY2D1OS</t>
  </si>
  <si>
    <t>VSTM1</t>
  </si>
  <si>
    <t>TGIF1</t>
  </si>
  <si>
    <t>VCL</t>
  </si>
  <si>
    <t>RCN1</t>
  </si>
  <si>
    <t>S100P</t>
  </si>
  <si>
    <t>CPA3</t>
  </si>
  <si>
    <t>STAB1</t>
  </si>
  <si>
    <t>ORAI3</t>
  </si>
  <si>
    <t>SLCO2A1</t>
  </si>
  <si>
    <t>MANF</t>
  </si>
  <si>
    <t>MORN3</t>
  </si>
  <si>
    <t>TLE1</t>
  </si>
  <si>
    <t>SLC25A38</t>
  </si>
  <si>
    <t>CTSW</t>
  </si>
  <si>
    <t>ST3GAL6</t>
  </si>
  <si>
    <t>TMEM94</t>
  </si>
  <si>
    <t>UGT3A2</t>
  </si>
  <si>
    <t>CFD</t>
  </si>
  <si>
    <t>SLC24A3</t>
  </si>
  <si>
    <t>FNDC3B</t>
  </si>
  <si>
    <t>ADAMTS15</t>
  </si>
  <si>
    <t>SPRY2</t>
  </si>
  <si>
    <t>TBC1D24</t>
  </si>
  <si>
    <t>IGDCC4</t>
  </si>
  <si>
    <t>HSP90B1</t>
  </si>
  <si>
    <t>NOCT</t>
  </si>
  <si>
    <t>OGDHL</t>
  </si>
  <si>
    <t>CYP2E1</t>
  </si>
  <si>
    <t>CHRNA6</t>
  </si>
  <si>
    <t>LTC4S</t>
  </si>
  <si>
    <t>CHD5</t>
  </si>
  <si>
    <t>OSBPL5</t>
  </si>
  <si>
    <t>CERCAM</t>
  </si>
  <si>
    <t>LGALS12</t>
  </si>
  <si>
    <t>CACNA1C</t>
  </si>
  <si>
    <t>PDIA3</t>
  </si>
  <si>
    <t>JMJD7</t>
  </si>
  <si>
    <t>MST1</t>
  </si>
  <si>
    <t>SLC16A2</t>
  </si>
  <si>
    <t>NKD1</t>
  </si>
  <si>
    <t>LOXL4</t>
  </si>
  <si>
    <t>SLC22A4</t>
  </si>
  <si>
    <t>SLC29A4</t>
  </si>
  <si>
    <t>A1BG</t>
  </si>
  <si>
    <t>OLIG2</t>
  </si>
  <si>
    <t>TUBB4A</t>
  </si>
  <si>
    <t>TMEM38B</t>
  </si>
  <si>
    <t>LPO</t>
  </si>
  <si>
    <t>CD3D</t>
  </si>
  <si>
    <t>RREB1</t>
  </si>
  <si>
    <t>IRX1</t>
  </si>
  <si>
    <t>HOMER3</t>
  </si>
  <si>
    <t>KIAA0895</t>
  </si>
  <si>
    <t>SLC26A9</t>
  </si>
  <si>
    <t>TMEM87A</t>
  </si>
  <si>
    <t>STIM2</t>
  </si>
  <si>
    <t>AVEN</t>
  </si>
  <si>
    <t>SLC22A16</t>
  </si>
  <si>
    <t>MGST1</t>
  </si>
  <si>
    <t>IL17RE</t>
  </si>
  <si>
    <t>DGKG</t>
  </si>
  <si>
    <t>DNM1</t>
  </si>
  <si>
    <t>BCL2L10</t>
  </si>
  <si>
    <t>LTK</t>
  </si>
  <si>
    <t>LAMC3</t>
  </si>
  <si>
    <t>PXK</t>
  </si>
  <si>
    <t>RFLNA</t>
  </si>
  <si>
    <t>DHRS7</t>
  </si>
  <si>
    <t>ADAMTS18</t>
  </si>
  <si>
    <t>NAALADL1</t>
  </si>
  <si>
    <t>SNX22</t>
  </si>
  <si>
    <t>COL2A1</t>
  </si>
  <si>
    <t>FBXO10</t>
  </si>
  <si>
    <t>SERPING1</t>
  </si>
  <si>
    <t>DOC2B</t>
  </si>
  <si>
    <t>TRERF1</t>
  </si>
  <si>
    <t>STAR</t>
  </si>
  <si>
    <t>WDR19</t>
  </si>
  <si>
    <t>ZSCAN25</t>
  </si>
  <si>
    <t>DNAAF3</t>
  </si>
  <si>
    <t>DLL3</t>
  </si>
  <si>
    <t>CYP4F11</t>
  </si>
  <si>
    <t>DDIT4L</t>
  </si>
  <si>
    <t>ELL3</t>
  </si>
  <si>
    <t>LETM2</t>
  </si>
  <si>
    <t>ADRB2</t>
  </si>
  <si>
    <t>GPT2</t>
  </si>
  <si>
    <t>DCLK2</t>
  </si>
  <si>
    <t>ZNF555</t>
  </si>
  <si>
    <t>PRRT4</t>
  </si>
  <si>
    <t>RBFOX3</t>
  </si>
  <si>
    <t>NUCB2</t>
  </si>
  <si>
    <t>NDFIP2</t>
  </si>
  <si>
    <t>FGFR1</t>
  </si>
  <si>
    <t>PTGDS</t>
  </si>
  <si>
    <t>GALNS</t>
  </si>
  <si>
    <t>MDFI</t>
  </si>
  <si>
    <t>PRSS12</t>
  </si>
  <si>
    <t>DNAJB11</t>
  </si>
  <si>
    <t>AGRN</t>
  </si>
  <si>
    <t>ANKFY1</t>
  </si>
  <si>
    <t>CILP2</t>
  </si>
  <si>
    <t>COX7A2L</t>
  </si>
  <si>
    <t>AFF2</t>
  </si>
  <si>
    <t>PLPPR3</t>
  </si>
  <si>
    <t>CHRM5</t>
  </si>
  <si>
    <t>PTPRG</t>
  </si>
  <si>
    <t>TGFA</t>
  </si>
  <si>
    <t>TNF</t>
  </si>
  <si>
    <t>CDH24</t>
  </si>
  <si>
    <t>ASNS</t>
  </si>
  <si>
    <t>FSTL3</t>
  </si>
  <si>
    <t>APOBEC3C</t>
  </si>
  <si>
    <t>KLHL25</t>
  </si>
  <si>
    <t>ATP6V1C2</t>
  </si>
  <si>
    <t>CNIH3</t>
  </si>
  <si>
    <t>LIN7A</t>
  </si>
  <si>
    <t>RGS3</t>
  </si>
  <si>
    <t>CHRNB1</t>
  </si>
  <si>
    <t>MLNR</t>
  </si>
  <si>
    <t>WFIKKN1</t>
  </si>
  <si>
    <t>AC099489.1</t>
  </si>
  <si>
    <t>KIRREL3</t>
  </si>
  <si>
    <t>NTNG2</t>
  </si>
  <si>
    <t>TENT5C</t>
  </si>
  <si>
    <t>WWC2</t>
  </si>
  <si>
    <t>PRR15</t>
  </si>
  <si>
    <t>DPY19L2</t>
  </si>
  <si>
    <t>CST7</t>
  </si>
  <si>
    <t>KIF26A</t>
  </si>
  <si>
    <t>BLID</t>
  </si>
  <si>
    <t>ZNF385C</t>
  </si>
  <si>
    <t>SERINC5</t>
  </si>
  <si>
    <t>SSTR2</t>
  </si>
  <si>
    <t>ARHGAP10</t>
  </si>
  <si>
    <t>C11orf97</t>
  </si>
  <si>
    <t>NDST2</t>
  </si>
  <si>
    <t>ZNF77</t>
  </si>
  <si>
    <t>ELANE</t>
  </si>
  <si>
    <t>TBC1D2B</t>
  </si>
  <si>
    <t>TMX4</t>
  </si>
  <si>
    <t>M1AP</t>
  </si>
  <si>
    <t>TARM1</t>
  </si>
  <si>
    <t>PPIB</t>
  </si>
  <si>
    <t>TEKT2</t>
  </si>
  <si>
    <t>ZNF711</t>
  </si>
  <si>
    <t>SERPINB6</t>
  </si>
  <si>
    <t>PCBP3</t>
  </si>
  <si>
    <t>RAB5B</t>
  </si>
  <si>
    <t>CLDN12</t>
  </si>
  <si>
    <t>RFX8</t>
  </si>
  <si>
    <t>EPHX1</t>
  </si>
  <si>
    <t>PDIA4</t>
  </si>
  <si>
    <t>STOX2</t>
  </si>
  <si>
    <t>IRX3</t>
  </si>
  <si>
    <t>P4HB</t>
  </si>
  <si>
    <t>HGF</t>
  </si>
  <si>
    <t>IFT122</t>
  </si>
  <si>
    <t>ANAPC16</t>
  </si>
  <si>
    <t>AUTS2</t>
  </si>
  <si>
    <t>FAM114A1</t>
  </si>
  <si>
    <t>ORMDL3</t>
  </si>
  <si>
    <t>PDIA6</t>
  </si>
  <si>
    <t>SAMD11</t>
  </si>
  <si>
    <t>MXRA7</t>
  </si>
  <si>
    <t>RGS9BP</t>
  </si>
  <si>
    <t>AZU1</t>
  </si>
  <si>
    <t>IRX5</t>
  </si>
  <si>
    <t>TBX1</t>
  </si>
  <si>
    <t>NDST3</t>
  </si>
  <si>
    <t>GABRE</t>
  </si>
  <si>
    <t>C9orf43</t>
  </si>
  <si>
    <t>TSPOAP1</t>
  </si>
  <si>
    <t>SAMD15</t>
  </si>
  <si>
    <t>PLXNB1</t>
  </si>
  <si>
    <t>PNRC2</t>
  </si>
  <si>
    <t>AMIGO1</t>
  </si>
  <si>
    <t>COL23A1</t>
  </si>
  <si>
    <t>EMILIN1</t>
  </si>
  <si>
    <t>NANOS1</t>
  </si>
  <si>
    <t>MAP6D1</t>
  </si>
  <si>
    <t>PRDX4</t>
  </si>
  <si>
    <t>CSF3R</t>
  </si>
  <si>
    <t>LGR4</t>
  </si>
  <si>
    <t>COQ10A</t>
  </si>
  <si>
    <t>DHRS11</t>
  </si>
  <si>
    <t>GAREM1</t>
  </si>
  <si>
    <t>DOC2A</t>
  </si>
  <si>
    <t>YPEL1</t>
  </si>
  <si>
    <t>IL15RA</t>
  </si>
  <si>
    <t>MPO</t>
  </si>
  <si>
    <t>RGCC</t>
  </si>
  <si>
    <t>ROPN1L</t>
  </si>
  <si>
    <t>HRH4</t>
  </si>
  <si>
    <t>ZNF219</t>
  </si>
  <si>
    <t>TWIST1</t>
  </si>
  <si>
    <t>MEGF6</t>
  </si>
  <si>
    <t>CALR</t>
  </si>
  <si>
    <t>RASAL2</t>
  </si>
  <si>
    <t>CTSF</t>
  </si>
  <si>
    <t>TDRD9</t>
  </si>
  <si>
    <t>PDE3B</t>
  </si>
  <si>
    <t>COLGALT2</t>
  </si>
  <si>
    <t>MMP2</t>
  </si>
  <si>
    <t>RNF145</t>
  </si>
  <si>
    <t>ASIC1</t>
  </si>
  <si>
    <t>CORO2B</t>
  </si>
  <si>
    <t>MYRFL</t>
  </si>
  <si>
    <t>ZNF57</t>
  </si>
  <si>
    <t>VEGFA</t>
  </si>
  <si>
    <t>PDPN</t>
  </si>
  <si>
    <t>CITED2</t>
  </si>
  <si>
    <t>HEXIM1</t>
  </si>
  <si>
    <t>PCSK4</t>
  </si>
  <si>
    <t>PTCH1</t>
  </si>
  <si>
    <t>CTDP1</t>
  </si>
  <si>
    <t>RTN4R</t>
  </si>
  <si>
    <t>AGAP9</t>
  </si>
  <si>
    <t>EBF3</t>
  </si>
  <si>
    <t>RD3L</t>
  </si>
  <si>
    <t>USP41</t>
  </si>
  <si>
    <t>CALML4</t>
  </si>
  <si>
    <t>GXYLT2</t>
  </si>
  <si>
    <t>RASL12</t>
  </si>
  <si>
    <t>ZFHX3</t>
  </si>
  <si>
    <t>STXBP1</t>
  </si>
  <si>
    <t>SLC35C2</t>
  </si>
  <si>
    <t>MRC2</t>
  </si>
  <si>
    <t>P2RY8</t>
  </si>
  <si>
    <t>CERS1</t>
  </si>
  <si>
    <t>WT1</t>
  </si>
  <si>
    <t>CERS4</t>
  </si>
  <si>
    <t>RAB44</t>
  </si>
  <si>
    <t>GRASP</t>
  </si>
  <si>
    <t>CYTL1</t>
  </si>
  <si>
    <t>MICALL2</t>
  </si>
  <si>
    <t>GAS8</t>
  </si>
  <si>
    <t>SLC39A11</t>
  </si>
  <si>
    <t>GPR153</t>
  </si>
  <si>
    <t>GNB1L</t>
  </si>
  <si>
    <t>RILPL1</t>
  </si>
  <si>
    <t>SUMO3</t>
  </si>
  <si>
    <t>CD300A</t>
  </si>
  <si>
    <t>brown</t>
  </si>
  <si>
    <t>ATP6V1A</t>
  </si>
  <si>
    <t>CUEDC1</t>
  </si>
  <si>
    <t>SMN1</t>
  </si>
  <si>
    <t>PAK1</t>
  </si>
  <si>
    <t>CTH</t>
  </si>
  <si>
    <t>EMID1</t>
  </si>
  <si>
    <t>PARD6G</t>
  </si>
  <si>
    <t>HTATIP2</t>
  </si>
  <si>
    <t>DHRS9</t>
  </si>
  <si>
    <t>SEC23B</t>
  </si>
  <si>
    <t>RUBCN</t>
  </si>
  <si>
    <t>ACCS</t>
  </si>
  <si>
    <t>SELPLG</t>
  </si>
  <si>
    <t>ZNF114</t>
  </si>
  <si>
    <t>WDFY3</t>
  </si>
  <si>
    <t>PPM1H</t>
  </si>
  <si>
    <t>TM7SF3</t>
  </si>
  <si>
    <t>ACSL6</t>
  </si>
  <si>
    <t>GKAP1</t>
  </si>
  <si>
    <t>IDH3A</t>
  </si>
  <si>
    <t>WDR49</t>
  </si>
  <si>
    <t>PLXNA1</t>
  </si>
  <si>
    <t>CDC42EP3</t>
  </si>
  <si>
    <t>JPH4</t>
  </si>
  <si>
    <t>BLNK</t>
  </si>
  <si>
    <t>S100A4</t>
  </si>
  <si>
    <t>DNASE1L1</t>
  </si>
  <si>
    <t>BIN2</t>
  </si>
  <si>
    <t>RNPEP</t>
  </si>
  <si>
    <t>SH2B3</t>
  </si>
  <si>
    <t>CDR2</t>
  </si>
  <si>
    <t>ZNF273</t>
  </si>
  <si>
    <t>TRAF3</t>
  </si>
  <si>
    <t>BLOC1S2</t>
  </si>
  <si>
    <t>C19orf81</t>
  </si>
  <si>
    <t>RCAN1</t>
  </si>
  <si>
    <t>TRIM6</t>
  </si>
  <si>
    <t>ZNF20</t>
  </si>
  <si>
    <t>PLEKHA5</t>
  </si>
  <si>
    <t>PTPN1</t>
  </si>
  <si>
    <t>RMND5B</t>
  </si>
  <si>
    <t>FAT2</t>
  </si>
  <si>
    <t>MANSC1</t>
  </si>
  <si>
    <t>KCTD15</t>
  </si>
  <si>
    <t>CDK14</t>
  </si>
  <si>
    <t>HHIP</t>
  </si>
  <si>
    <t>ARF3</t>
  </si>
  <si>
    <t>AC093323.1</t>
  </si>
  <si>
    <t>TLN1</t>
  </si>
  <si>
    <t>MYB</t>
  </si>
  <si>
    <t>CASP6</t>
  </si>
  <si>
    <t>NRGN</t>
  </si>
  <si>
    <t>HMGA1</t>
  </si>
  <si>
    <t>RAB29</t>
  </si>
  <si>
    <t>HS3ST3B1</t>
  </si>
  <si>
    <t>MFSD2A</t>
  </si>
  <si>
    <t>TRIM24</t>
  </si>
  <si>
    <t>SERPINI2</t>
  </si>
  <si>
    <t>LST1</t>
  </si>
  <si>
    <t>SEMA4D</t>
  </si>
  <si>
    <t>VENTX</t>
  </si>
  <si>
    <t>KIF16B</t>
  </si>
  <si>
    <t>GLUD1</t>
  </si>
  <si>
    <t>ALS2</t>
  </si>
  <si>
    <t>EMB</t>
  </si>
  <si>
    <t>KCNMB1</t>
  </si>
  <si>
    <t>KIAA0930</t>
  </si>
  <si>
    <t>HLA-DMA</t>
  </si>
  <si>
    <t>MTFP1</t>
  </si>
  <si>
    <t>HIP1</t>
  </si>
  <si>
    <t>MR1</t>
  </si>
  <si>
    <t>LAPTM5</t>
  </si>
  <si>
    <t>RPGR</t>
  </si>
  <si>
    <t>SH3YL1</t>
  </si>
  <si>
    <t>CCDC57</t>
  </si>
  <si>
    <t>DESI1</t>
  </si>
  <si>
    <t>DDIT4</t>
  </si>
  <si>
    <t>CD74</t>
  </si>
  <si>
    <t>CCDC102A</t>
  </si>
  <si>
    <t>ZNF107</t>
  </si>
  <si>
    <t>PLD1</t>
  </si>
  <si>
    <t>SH3BP2</t>
  </si>
  <si>
    <t>PREX1</t>
  </si>
  <si>
    <t>C16orf96</t>
  </si>
  <si>
    <t>ZBTB38</t>
  </si>
  <si>
    <t>CDH26</t>
  </si>
  <si>
    <t>ITM2A</t>
  </si>
  <si>
    <t>RHOBTB2</t>
  </si>
  <si>
    <t>INO80C</t>
  </si>
  <si>
    <t>SORL1</t>
  </si>
  <si>
    <t>ACSM3</t>
  </si>
  <si>
    <t>SNX2</t>
  </si>
  <si>
    <t>CD58</t>
  </si>
  <si>
    <t>STK10</t>
  </si>
  <si>
    <t>MAX</t>
  </si>
  <si>
    <t>LYN</t>
  </si>
  <si>
    <t>RAB3D</t>
  </si>
  <si>
    <t>DEPDC7</t>
  </si>
  <si>
    <t>HIP1R</t>
  </si>
  <si>
    <t>CORO1C</t>
  </si>
  <si>
    <t>TFEB</t>
  </si>
  <si>
    <t>LILRB4</t>
  </si>
  <si>
    <t>MPP7</t>
  </si>
  <si>
    <t>PEA15</t>
  </si>
  <si>
    <t>FAM151A</t>
  </si>
  <si>
    <t>TMPRSS9</t>
  </si>
  <si>
    <t>DUSP7</t>
  </si>
  <si>
    <t>RHOBTB3</t>
  </si>
  <si>
    <t>NRBP2</t>
  </si>
  <si>
    <t>RPGRIP1L</t>
  </si>
  <si>
    <t>NXPE3</t>
  </si>
  <si>
    <t>REEP5</t>
  </si>
  <si>
    <t>HNRNPA1L2</t>
  </si>
  <si>
    <t>CAPNS2</t>
  </si>
  <si>
    <t>PDLIM2</t>
  </si>
  <si>
    <t>TCF4</t>
  </si>
  <si>
    <t>DPYSL2</t>
  </si>
  <si>
    <t>AGPAT3</t>
  </si>
  <si>
    <t>IL12RB1</t>
  </si>
  <si>
    <t>PDE7B</t>
  </si>
  <si>
    <t>MAP3K1</t>
  </si>
  <si>
    <t>RPUSD3</t>
  </si>
  <si>
    <t>SORT1</t>
  </si>
  <si>
    <t>ARHGAP30</t>
  </si>
  <si>
    <t>CAP1</t>
  </si>
  <si>
    <t>MYO1E</t>
  </si>
  <si>
    <t>HSDL1</t>
  </si>
  <si>
    <t>TIGAR</t>
  </si>
  <si>
    <t>PACSIN1</t>
  </si>
  <si>
    <t>ANXA4</t>
  </si>
  <si>
    <t>KCTD1</t>
  </si>
  <si>
    <t>ODF3L1</t>
  </si>
  <si>
    <t>BEND3</t>
  </si>
  <si>
    <t>FAM81A</t>
  </si>
  <si>
    <t>CD4</t>
  </si>
  <si>
    <t>ITGAL</t>
  </si>
  <si>
    <t>KDM5B</t>
  </si>
  <si>
    <t>CIDEB</t>
  </si>
  <si>
    <t>SLC14A1</t>
  </si>
  <si>
    <t>ZNF138</t>
  </si>
  <si>
    <t>CENPJ</t>
  </si>
  <si>
    <t>ECE1</t>
  </si>
  <si>
    <t>BCL2L11</t>
  </si>
  <si>
    <t>SH3TC1</t>
  </si>
  <si>
    <t>SCCPDH</t>
  </si>
  <si>
    <t>NECTIN1</t>
  </si>
  <si>
    <t>KIZ</t>
  </si>
  <si>
    <t>ACOT2</t>
  </si>
  <si>
    <t>CLCN5</t>
  </si>
  <si>
    <t>ITPKA</t>
  </si>
  <si>
    <t>CHD3</t>
  </si>
  <si>
    <t>RAB7B</t>
  </si>
  <si>
    <t>FKBP5</t>
  </si>
  <si>
    <t>CASTOR2</t>
  </si>
  <si>
    <t>BTBD11</t>
  </si>
  <si>
    <t>PLCXD1</t>
  </si>
  <si>
    <t>SCART1</t>
  </si>
  <si>
    <t>TNS3</t>
  </si>
  <si>
    <t>RUFY3</t>
  </si>
  <si>
    <t>MPZL3</t>
  </si>
  <si>
    <t>PLBD2</t>
  </si>
  <si>
    <t>NEK6</t>
  </si>
  <si>
    <t>TMEM109</t>
  </si>
  <si>
    <t>HIVEP3</t>
  </si>
  <si>
    <t>C12orf71</t>
  </si>
  <si>
    <t>MTMR1</t>
  </si>
  <si>
    <t>METTL7B</t>
  </si>
  <si>
    <t>IL6R</t>
  </si>
  <si>
    <t>BDH1</t>
  </si>
  <si>
    <t>VPS37C</t>
  </si>
  <si>
    <t>IRF8</t>
  </si>
  <si>
    <t>GNGT2</t>
  </si>
  <si>
    <t>RASA3</t>
  </si>
  <si>
    <t>TRAF3IP2</t>
  </si>
  <si>
    <t>ANKRD27</t>
  </si>
  <si>
    <t>GPR132</t>
  </si>
  <si>
    <t>HTR7</t>
  </si>
  <si>
    <t>ZNF439</t>
  </si>
  <si>
    <t>DENND6B</t>
  </si>
  <si>
    <t>green</t>
  </si>
  <si>
    <t>CSRP1</t>
  </si>
  <si>
    <t>UCP2</t>
  </si>
  <si>
    <t>NUP210</t>
  </si>
  <si>
    <t>FERMT3</t>
  </si>
  <si>
    <t>RAB3A</t>
  </si>
  <si>
    <t>FAM53B</t>
  </si>
  <si>
    <t>BAK1</t>
  </si>
  <si>
    <t>PRR7</t>
  </si>
  <si>
    <t>PNPLA6</t>
  </si>
  <si>
    <t>SIGMAR1</t>
  </si>
  <si>
    <t>FAM207A</t>
  </si>
  <si>
    <t>TOMM40L</t>
  </si>
  <si>
    <t>AL365205.1</t>
  </si>
  <si>
    <t>TGFB1</t>
  </si>
  <si>
    <t>PARVB</t>
  </si>
  <si>
    <t>TUBG2</t>
  </si>
  <si>
    <t>ARMC12</t>
  </si>
  <si>
    <t>RAC2</t>
  </si>
  <si>
    <t>SREBF1</t>
  </si>
  <si>
    <t>C7orf50</t>
  </si>
  <si>
    <t>KCNAB2</t>
  </si>
  <si>
    <t>SMC5</t>
  </si>
  <si>
    <t>STK26</t>
  </si>
  <si>
    <t>ABCD1</t>
  </si>
  <si>
    <t>NRM</t>
  </si>
  <si>
    <t>CANX</t>
  </si>
  <si>
    <t>SLC48A1</t>
  </si>
  <si>
    <t>KCTD17</t>
  </si>
  <si>
    <t>MFNG</t>
  </si>
  <si>
    <t>TICAM1</t>
  </si>
  <si>
    <t>CYTH4</t>
  </si>
  <si>
    <t>SORBS3</t>
  </si>
  <si>
    <t>PTPN6</t>
  </si>
  <si>
    <t>C20orf27</t>
  </si>
  <si>
    <t>MAP3K11</t>
  </si>
  <si>
    <t>SIPA1</t>
  </si>
  <si>
    <t>LSP1</t>
  </si>
  <si>
    <t>TCTA</t>
  </si>
  <si>
    <t>ST6GALNAC4</t>
  </si>
  <si>
    <t>FBXW4</t>
  </si>
  <si>
    <t>SFXN3</t>
  </si>
  <si>
    <t>ARHGAP4</t>
  </si>
  <si>
    <t>NCOR2</t>
  </si>
  <si>
    <t>PFKL</t>
  </si>
  <si>
    <t>ITPK1</t>
  </si>
  <si>
    <t>ITPR2</t>
  </si>
  <si>
    <t>HDAC11</t>
  </si>
  <si>
    <t>SASH3</t>
  </si>
  <si>
    <t>SH3BP1</t>
  </si>
  <si>
    <t>TRAP1</t>
  </si>
  <si>
    <t>F12</t>
  </si>
  <si>
    <t>ATP13A2</t>
  </si>
  <si>
    <t>HLX</t>
  </si>
  <si>
    <t>CSK</t>
  </si>
  <si>
    <t>RARG</t>
  </si>
  <si>
    <t>EFHD2</t>
  </si>
  <si>
    <t>GALNT1</t>
  </si>
  <si>
    <t>CBWD6</t>
  </si>
  <si>
    <t>UNC93B1</t>
  </si>
  <si>
    <t>WAS</t>
  </si>
  <si>
    <t>ARFGEF1</t>
  </si>
  <si>
    <t>PPP1R18</t>
  </si>
  <si>
    <t>MCM5</t>
  </si>
  <si>
    <t>SELENOW</t>
  </si>
  <si>
    <t>GRK6</t>
  </si>
  <si>
    <t>ARHGAP45</t>
  </si>
  <si>
    <t>BCKDK</t>
  </si>
  <si>
    <t>TASP1</t>
  </si>
  <si>
    <t>G6PD</t>
  </si>
  <si>
    <t>LARP1B</t>
  </si>
  <si>
    <t>CCND3</t>
  </si>
  <si>
    <t>GMCL1</t>
  </si>
  <si>
    <t>HELZ2</t>
  </si>
  <si>
    <t>magenta</t>
  </si>
  <si>
    <t>APOBEC3G</t>
  </si>
  <si>
    <t>TRNP1</t>
  </si>
  <si>
    <t>CLIP4</t>
  </si>
  <si>
    <t>MX1</t>
  </si>
  <si>
    <t>OAS2</t>
  </si>
  <si>
    <t>IGF2BP3</t>
  </si>
  <si>
    <t>SRC</t>
  </si>
  <si>
    <t>IFIT5</t>
  </si>
  <si>
    <t>LAMA3</t>
  </si>
  <si>
    <t>FAM168A</t>
  </si>
  <si>
    <t>RTP4</t>
  </si>
  <si>
    <t>GLUD2</t>
  </si>
  <si>
    <t>pink</t>
  </si>
  <si>
    <t>GDAP1</t>
  </si>
  <si>
    <t>AHCYL1</t>
  </si>
  <si>
    <t>C6orf89</t>
  </si>
  <si>
    <t>FARP2</t>
  </si>
  <si>
    <t>STARD4</t>
  </si>
  <si>
    <t>MTMR12</t>
  </si>
  <si>
    <t>CRISPLD1</t>
  </si>
  <si>
    <t>ACSL5</t>
  </si>
  <si>
    <t>LPCAT3</t>
  </si>
  <si>
    <t>VWA5A</t>
  </si>
  <si>
    <t>MMRN1</t>
  </si>
  <si>
    <t>KLHL12</t>
  </si>
  <si>
    <t>SMAD3</t>
  </si>
  <si>
    <t>CAVIN2</t>
  </si>
  <si>
    <t>CARMIL1</t>
  </si>
  <si>
    <t>GSKIP</t>
  </si>
  <si>
    <t>KBTBD8</t>
  </si>
  <si>
    <t>CASP10</t>
  </si>
  <si>
    <t>CHCHD10</t>
  </si>
  <si>
    <t>purple</t>
  </si>
  <si>
    <t>ASB2</t>
  </si>
  <si>
    <t>PARP3</t>
  </si>
  <si>
    <t>AKR1B1</t>
  </si>
  <si>
    <t>ABHD11</t>
  </si>
  <si>
    <t>BAG3</t>
  </si>
  <si>
    <t>IRAK1</t>
  </si>
  <si>
    <t>CENPB</t>
  </si>
  <si>
    <t>ULBP3</t>
  </si>
  <si>
    <t>SDHA</t>
  </si>
  <si>
    <t>ATP6V0E2</t>
  </si>
  <si>
    <t>CBR1</t>
  </si>
  <si>
    <t>PMM1</t>
  </si>
  <si>
    <t>MEF2C</t>
  </si>
  <si>
    <t>red</t>
  </si>
  <si>
    <t>ADM5</t>
  </si>
  <si>
    <t>CRACR2B</t>
  </si>
  <si>
    <t>ARL6IP5</t>
  </si>
  <si>
    <t>SLC4A7</t>
  </si>
  <si>
    <t>EFR3A</t>
  </si>
  <si>
    <t>CHMP3</t>
  </si>
  <si>
    <t>ARMC5</t>
  </si>
  <si>
    <t>EXOC8</t>
  </si>
  <si>
    <t>DNAJC10</t>
  </si>
  <si>
    <t>ELK3</t>
  </si>
  <si>
    <t>NAB2</t>
  </si>
  <si>
    <t>PRSS57</t>
  </si>
  <si>
    <t>ZNF497</t>
  </si>
  <si>
    <t>CRELD1</t>
  </si>
  <si>
    <t>TRIM44</t>
  </si>
  <si>
    <t>NDFIP1</t>
  </si>
  <si>
    <t>CLEC11A</t>
  </si>
  <si>
    <t>SLC25A29</t>
  </si>
  <si>
    <t>PANX1</t>
  </si>
  <si>
    <t>SYTL4</t>
  </si>
  <si>
    <t>yellow</t>
  </si>
  <si>
    <t>INPP5F</t>
  </si>
  <si>
    <t>CALCRL</t>
  </si>
  <si>
    <t>FAM83G</t>
  </si>
  <si>
    <t>PTP4A3</t>
  </si>
  <si>
    <t>HOPX</t>
  </si>
  <si>
    <t>PHACTR1</t>
  </si>
  <si>
    <t>RAB27B</t>
  </si>
  <si>
    <t>ETS2</t>
  </si>
  <si>
    <t>SESN1</t>
  </si>
  <si>
    <t>IL2RA</t>
  </si>
  <si>
    <t>ZMIZ1</t>
  </si>
  <si>
    <t>SFMBT1</t>
  </si>
  <si>
    <t>LRMDA</t>
  </si>
  <si>
    <t>SLC2A5</t>
  </si>
  <si>
    <t>ANGEL1</t>
  </si>
  <si>
    <t>PTK2</t>
  </si>
  <si>
    <t>VAV3</t>
  </si>
  <si>
    <t>SLC2A8</t>
  </si>
  <si>
    <t>ZNF275</t>
  </si>
  <si>
    <t>FHL1</t>
  </si>
  <si>
    <t>KLRG1</t>
  </si>
  <si>
    <t>RECK</t>
  </si>
  <si>
    <t>UST</t>
  </si>
  <si>
    <r>
      <t>TABLE S4:</t>
    </r>
    <r>
      <rPr>
        <sz val="11"/>
        <color theme="1"/>
        <rFont val="Times New Roman"/>
        <charset val="0"/>
      </rPr>
      <t xml:space="preserve"> The detailed genes screened from univariate Cox regression analysis.</t>
    </r>
  </si>
  <si>
    <t>id</t>
  </si>
  <si>
    <t>HR</t>
  </si>
  <si>
    <t>HR.95L</t>
  </si>
  <si>
    <t>HR.95H</t>
  </si>
  <si>
    <t>pvalue</t>
  </si>
  <si>
    <t>9.11E-05</t>
  </si>
  <si>
    <t>9.00E-05</t>
  </si>
  <si>
    <t>8.92E-05</t>
  </si>
  <si>
    <t>8.81E-05</t>
  </si>
  <si>
    <t>8.63E-05</t>
  </si>
  <si>
    <t>8.54E-05</t>
  </si>
  <si>
    <t>7.96E-05</t>
  </si>
  <si>
    <t>7.73E-05</t>
  </si>
  <si>
    <t>7.34E-05</t>
  </si>
  <si>
    <t>7.22E-05</t>
  </si>
  <si>
    <t>7.10E-05</t>
  </si>
  <si>
    <t>6.99E-05</t>
  </si>
  <si>
    <t>6.80E-05</t>
  </si>
  <si>
    <t>6.69E-05</t>
  </si>
  <si>
    <t>6.28E-05</t>
  </si>
  <si>
    <t>5.88E-05</t>
  </si>
  <si>
    <t>5.51E-05</t>
  </si>
  <si>
    <t>5.18E-05</t>
  </si>
  <si>
    <t>4.46E-05</t>
  </si>
  <si>
    <t>4.14E-05</t>
  </si>
  <si>
    <t>3.97E-05</t>
  </si>
  <si>
    <t>3.80E-05</t>
  </si>
  <si>
    <t>3.47E-05</t>
  </si>
  <si>
    <t>3.41E-05</t>
  </si>
  <si>
    <t>2.96E-05</t>
  </si>
  <si>
    <t>2.14E-05</t>
  </si>
  <si>
    <t>2.02E-05</t>
  </si>
  <si>
    <t>1.91E-05</t>
  </si>
  <si>
    <t>1.36E-05</t>
  </si>
  <si>
    <t>1.22E-05</t>
  </si>
  <si>
    <t>1.07E-05</t>
  </si>
  <si>
    <t>1.04E-05</t>
  </si>
  <si>
    <t>9.48E-06</t>
  </si>
  <si>
    <t>8.96E-06</t>
  </si>
  <si>
    <t>7.71E-06</t>
  </si>
  <si>
    <t>6.68E-06</t>
  </si>
  <si>
    <t>6.21E-06</t>
  </si>
  <si>
    <t>5.93E-06</t>
  </si>
  <si>
    <t>5.79E-06</t>
  </si>
  <si>
    <t>5.58E-06</t>
  </si>
  <si>
    <t>5.30E-06</t>
  </si>
  <si>
    <t>5.28E-06</t>
  </si>
  <si>
    <t>4.41E-06</t>
  </si>
  <si>
    <t>4.28E-06</t>
  </si>
  <si>
    <t>4.07E-06</t>
  </si>
  <si>
    <t>3.86E-06</t>
  </si>
  <si>
    <t>3.70E-06</t>
  </si>
  <si>
    <t>2.37E-06</t>
  </si>
  <si>
    <t>1.51E-06</t>
  </si>
  <si>
    <t>1.05E-06</t>
  </si>
  <si>
    <t>6.69E-07</t>
  </si>
  <si>
    <t>6.13E-07</t>
  </si>
  <si>
    <t>2.19E-07</t>
  </si>
  <si>
    <t>2.12E-07</t>
  </si>
  <si>
    <t>2.07E-07</t>
  </si>
  <si>
    <t>1.97E-07</t>
  </si>
  <si>
    <t>1.51E-07</t>
  </si>
  <si>
    <t>1.24E-07</t>
  </si>
  <si>
    <t>6.77E-08</t>
  </si>
  <si>
    <t>5.06E-08</t>
  </si>
  <si>
    <t>4.60E-08</t>
  </si>
  <si>
    <t>4.34E-08</t>
  </si>
  <si>
    <t>1.43E-10</t>
  </si>
  <si>
    <r>
      <t>TABLE S5:</t>
    </r>
    <r>
      <rPr>
        <sz val="11"/>
        <color theme="1"/>
        <rFont val="Times New Roman"/>
        <charset val="0"/>
      </rPr>
      <t xml:space="preserve"> The VIF values of the 12 prognostic genes.</t>
    </r>
  </si>
  <si>
    <t>Gene</t>
  </si>
  <si>
    <t>VIF</t>
  </si>
  <si>
    <r>
      <t>TABLE S6:</t>
    </r>
    <r>
      <rPr>
        <sz val="11"/>
        <color theme="1"/>
        <rFont val="Times New Roman"/>
        <charset val="0"/>
      </rPr>
      <t xml:space="preserve"> The PH hypothesis for the 12 prognostic genes.</t>
    </r>
  </si>
  <si>
    <t>chisq</t>
  </si>
  <si>
    <t>df</t>
  </si>
  <si>
    <t>p</t>
  </si>
  <si>
    <t>GLOBAL</t>
  </si>
  <si>
    <r>
      <t xml:space="preserve">TABLE S7: </t>
    </r>
    <r>
      <rPr>
        <sz val="11"/>
        <rFont val="Times New Roman"/>
        <charset val="0"/>
      </rPr>
      <t>The relationship between characteristics of AML patients from different datasets and risk score.</t>
    </r>
  </si>
  <si>
    <r>
      <t>Training cohort 
TCGA</t>
    </r>
    <r>
      <rPr>
        <sz val="11"/>
        <rFont val="宋体"/>
        <charset val="134"/>
      </rPr>
      <t>（</t>
    </r>
    <r>
      <rPr>
        <sz val="11"/>
        <rFont val="Times New Roman"/>
        <charset val="0"/>
      </rPr>
      <t>N=151</t>
    </r>
    <r>
      <rPr>
        <sz val="11"/>
        <rFont val="宋体"/>
        <charset val="134"/>
      </rPr>
      <t>）</t>
    </r>
  </si>
  <si>
    <t xml:space="preserve">Testing cohors
Beat-AML (N=346)                             GSE71014 (N=104)                         GSE10358(N=91)
 </t>
  </si>
  <si>
    <t>Low risk group
(N=76)</t>
  </si>
  <si>
    <t>High risk group
(N=75)</t>
  </si>
  <si>
    <t>Low risk group
(N=173)</t>
  </si>
  <si>
    <t>High risk group
(N=173)</t>
  </si>
  <si>
    <t>Low risk group
(N=52)</t>
  </si>
  <si>
    <t>High risk group
(N=52)</t>
  </si>
  <si>
    <t>Low risk group
(N=46)</t>
  </si>
  <si>
    <t>High risk group
(N=45)</t>
  </si>
  <si>
    <t>49.316(15.453)</t>
  </si>
  <si>
    <t>59.000(15.299)</t>
  </si>
  <si>
    <t>51.891(15.864)</t>
  </si>
  <si>
    <t>56.067(15.397)</t>
  </si>
  <si>
    <t>51.500(23.500)</t>
  </si>
  <si>
    <t>63.000(24.000)</t>
  </si>
  <si>
    <t>55.500(19.250)</t>
  </si>
  <si>
    <t>60.000(21.000)</t>
  </si>
  <si>
    <t>Cytogenetics (NCCN/ELN)</t>
  </si>
  <si>
    <t>Good</t>
  </si>
  <si>
    <t>Intermediate</t>
  </si>
  <si>
    <t>Poor</t>
  </si>
  <si>
    <t>N.D.</t>
  </si>
  <si>
    <t>Transplantation</t>
  </si>
  <si>
    <t>NO</t>
  </si>
  <si>
    <t>YES</t>
  </si>
  <si>
    <t>42.237(31.416)</t>
  </si>
  <si>
    <t>35.640(30.967)</t>
  </si>
  <si>
    <t>41.637(32.697)</t>
  </si>
  <si>
    <t>48.625(30.964)</t>
  </si>
  <si>
    <t>40.522(31.992)</t>
  </si>
  <si>
    <t>34.933(29.544)</t>
  </si>
  <si>
    <t>40.500(59.750)</t>
  </si>
  <si>
    <t>29(51)</t>
  </si>
  <si>
    <t>42.4(62.0)</t>
  </si>
  <si>
    <t>48(55.4)</t>
  </si>
  <si>
    <t>38.000(58.250)</t>
  </si>
  <si>
    <t>32.000(49.500)</t>
  </si>
  <si>
    <t>28.320(34.737)</t>
  </si>
  <si>
    <t>39.864(45.677)</t>
  </si>
  <si>
    <t>29.546(47.136)</t>
  </si>
  <si>
    <t>39.401(47.800)</t>
  </si>
  <si>
    <t>56.509(89.129)</t>
  </si>
  <si>
    <t>52.393(64.392)</t>
  </si>
  <si>
    <t>16.1(34.35)</t>
  </si>
  <si>
    <t>19.6(62.5)</t>
  </si>
  <si>
    <t>13.3(30.0)</t>
  </si>
  <si>
    <t>21.925(46.93)</t>
  </si>
  <si>
    <t>17.050(53.130)</t>
  </si>
  <si>
    <t>34.800(60.950)</t>
  </si>
  <si>
    <r>
      <t>68.658</t>
    </r>
    <r>
      <rPr>
        <sz val="11"/>
        <rFont val="宋体"/>
        <charset val="134"/>
      </rPr>
      <t>（</t>
    </r>
    <r>
      <rPr>
        <sz val="11"/>
        <rFont val="Times New Roman"/>
        <charset val="0"/>
      </rPr>
      <t>18.884</t>
    </r>
    <r>
      <rPr>
        <sz val="11"/>
        <rFont val="宋体"/>
        <charset val="134"/>
      </rPr>
      <t>）</t>
    </r>
  </si>
  <si>
    <t>68.040(20.051)</t>
  </si>
  <si>
    <t>57.067(28.665)</t>
  </si>
  <si>
    <t>67.654(26.049)</t>
  </si>
  <si>
    <t>65.696(17.964)</t>
  </si>
  <si>
    <t>71.289(20.085)</t>
  </si>
  <si>
    <t>72.000(33.750)</t>
  </si>
  <si>
    <t>73.000(34.000)</t>
  </si>
  <si>
    <t>64.5(51)</t>
  </si>
  <si>
    <t>75.0(41.25)</t>
  </si>
  <si>
    <t>66.000(30.750)</t>
  </si>
  <si>
    <t>76.000(32.500)</t>
  </si>
  <si>
    <t>58.492(61.787)</t>
  </si>
  <si>
    <t>72.600(104.128)</t>
  </si>
  <si>
    <t>35.000(48.500)</t>
  </si>
  <si>
    <t>42.000(67.500)</t>
  </si>
  <si>
    <t>42.162(26.997)</t>
  </si>
  <si>
    <t>11.491(13.448)</t>
  </si>
  <si>
    <t>13.653(15.084)</t>
  </si>
  <si>
    <t>12.229(12.760)</t>
  </si>
  <si>
    <t>32.223(39.564)</t>
  </si>
  <si>
    <t>23.744(27.549)</t>
  </si>
  <si>
    <t>19.220(13.966)</t>
  </si>
  <si>
    <t>16.951(13.808)</t>
  </si>
  <si>
    <t>36.050(32.730)</t>
  </si>
  <si>
    <t>7.5(10.70)</t>
  </si>
  <si>
    <t>9.200(14.900)</t>
  </si>
  <si>
    <t>10.300(13.580)</t>
  </si>
  <si>
    <t>18.900(30.750)</t>
  </si>
  <si>
    <t>13.250(28.600)</t>
  </si>
  <si>
    <t>14.400(16.850)</t>
  </si>
  <si>
    <t>11.800(18.050)</t>
  </si>
  <si>
    <t>OS</t>
  </si>
  <si>
    <t>DFS</t>
  </si>
  <si>
    <r>
      <t>TABLE S8:</t>
    </r>
    <r>
      <rPr>
        <sz val="11"/>
        <rFont val="Times New Roman"/>
        <charset val="0"/>
      </rPr>
      <t xml:space="preserve"> Pan-Cancer Prognostic Utility of the 12-Gene Signature.</t>
    </r>
  </si>
  <si>
    <t>Tumor_type in GEPIA2</t>
  </si>
  <si>
    <t>p value</t>
  </si>
  <si>
    <t>READ</t>
  </si>
  <si>
    <t>THCA</t>
  </si>
  <si>
    <t>UCEC</t>
  </si>
  <si>
    <t>SARC</t>
  </si>
  <si>
    <t>HNSC</t>
  </si>
  <si>
    <t>TGCT</t>
  </si>
  <si>
    <t>KIRC</t>
  </si>
  <si>
    <t>PRAD</t>
  </si>
  <si>
    <t>CHOL</t>
  </si>
  <si>
    <t>OV</t>
  </si>
  <si>
    <t>THYM</t>
  </si>
  <si>
    <t>SKCM</t>
  </si>
  <si>
    <t>GBM</t>
  </si>
  <si>
    <t>ESCA</t>
  </si>
  <si>
    <t>LUSC</t>
  </si>
  <si>
    <t>LUAD</t>
  </si>
  <si>
    <t>BRCA</t>
  </si>
  <si>
    <t>LIHC</t>
  </si>
  <si>
    <t>PAAD</t>
  </si>
  <si>
    <t>UCS</t>
  </si>
  <si>
    <t>STAD</t>
  </si>
  <si>
    <t>COAD</t>
  </si>
  <si>
    <t>KIRP</t>
  </si>
  <si>
    <t>PCPG</t>
  </si>
  <si>
    <t>BLCA</t>
  </si>
  <si>
    <t>LGG</t>
  </si>
  <si>
    <t>KICH</t>
  </si>
  <si>
    <t>MESO</t>
  </si>
  <si>
    <t>CESC</t>
  </si>
  <si>
    <t>DLBC</t>
  </si>
  <si>
    <t>UVM</t>
  </si>
  <si>
    <t>ACC</t>
  </si>
  <si>
    <r>
      <t>TABLE S9:</t>
    </r>
    <r>
      <rPr>
        <sz val="11"/>
        <color theme="1"/>
        <rFont val="Times New Roman"/>
        <charset val="0"/>
      </rPr>
      <t xml:space="preserve"> The performance of univariate Cox regression analysis with risk score and clinical variables, including age, FAB classification, Race, gender, cytogenetic risk stratification, and transplantation treatment.</t>
    </r>
  </si>
  <si>
    <t>Age</t>
  </si>
  <si>
    <t>2.01E-07</t>
  </si>
  <si>
    <t>Race</t>
  </si>
  <si>
    <t>Cytogenetic risk</t>
  </si>
  <si>
    <t>6.00E-05</t>
  </si>
  <si>
    <t>riskScore</t>
  </si>
  <si>
    <t>1.10E-09</t>
  </si>
  <si>
    <r>
      <t>TABLE S10:</t>
    </r>
    <r>
      <rPr>
        <sz val="11"/>
        <color theme="1"/>
        <rFont val="Times New Roman"/>
        <charset val="0"/>
      </rPr>
      <t xml:space="preserve"> The performance of multivariate Cox regression analysis with risk score and clinical variables, including age, cytogenetic risk stratification, and transplantation treatment.</t>
    </r>
  </si>
  <si>
    <t>6.06E-05</t>
  </si>
  <si>
    <t>1.31E-0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_ "/>
    <numFmt numFmtId="178" formatCode="0.0000_ "/>
  </numFmts>
  <fonts count="29">
    <font>
      <sz val="11"/>
      <color theme="1"/>
      <name val="宋体"/>
      <charset val="134"/>
      <scheme val="minor"/>
    </font>
    <font>
      <sz val="11"/>
      <color theme="1"/>
      <name val="Times New Roman"/>
      <charset val="0"/>
    </font>
    <font>
      <b/>
      <sz val="11"/>
      <color theme="1"/>
      <name val="Times New Roman"/>
      <charset val="0"/>
    </font>
    <font>
      <sz val="11"/>
      <name val="Times New Roman"/>
      <charset val="0"/>
    </font>
    <font>
      <b/>
      <sz val="11"/>
      <name val="Times New Roman"/>
      <charset val="0"/>
    </font>
    <font>
      <b/>
      <sz val="11"/>
      <color theme="1"/>
      <name val="Times New Roman"/>
      <charset val="134"/>
    </font>
    <font>
      <sz val="11"/>
      <color rgb="FF222222"/>
      <name val="Times New Roman"/>
      <charset val="0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indexed="8"/>
      <name val="宋体"/>
      <charset val="134"/>
    </font>
    <font>
      <sz val="11"/>
      <name val="宋体"/>
      <charset val="134"/>
    </font>
    <font>
      <sz val="11"/>
      <color theme="1"/>
      <name val="Times New Roman"/>
      <charset val="134"/>
    </font>
    <font>
      <sz val="11"/>
      <color indexed="8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top" wrapText="1"/>
    </xf>
    <xf numFmtId="0" fontId="3" fillId="0" borderId="0" xfId="0" applyFont="1" applyFill="1" applyAlignment="1">
      <alignment horizontal="left" vertical="top" wrapText="1"/>
    </xf>
    <xf numFmtId="0" fontId="3" fillId="0" borderId="0" xfId="0" applyFont="1" applyFill="1" applyBorder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176" fontId="1" fillId="0" borderId="0" xfId="0" applyNumberFormat="1" applyFont="1" applyFill="1" applyBorder="1" applyAlignment="1">
      <alignment horizontal="left" vertical="center"/>
    </xf>
    <xf numFmtId="178" fontId="1" fillId="0" borderId="0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178" fontId="1" fillId="0" borderId="0" xfId="0" applyNumberFormat="1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11" fontId="1" fillId="0" borderId="0" xfId="0" applyNumberFormat="1" applyFont="1">
      <alignment vertical="center"/>
    </xf>
    <xf numFmtId="0" fontId="5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/>
    <xf numFmtId="0" fontId="1" fillId="0" borderId="0" xfId="0" applyFont="1" applyFill="1" applyBorder="1" applyAlignme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colors>
    <mruColors>
      <color rgb="00222222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tyles" Target="styles.xml"/><Relationship Id="rId12" Type="http://schemas.openxmlformats.org/officeDocument/2006/relationships/sharedStrings" Target="sharedString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0</xdr:colOff>
      <xdr:row>1</xdr:row>
      <xdr:rowOff>215900</xdr:rowOff>
    </xdr:from>
    <xdr:to>
      <xdr:col>3</xdr:col>
      <xdr:colOff>0</xdr:colOff>
      <xdr:row>1</xdr:row>
      <xdr:rowOff>215900</xdr:rowOff>
    </xdr:to>
    <xdr:cxnSp>
      <xdr:nvCxnSpPr>
        <xdr:cNvPr id="2" name="直接连接符 1"/>
        <xdr:cNvCxnSpPr/>
      </xdr:nvCxnSpPr>
      <xdr:spPr>
        <a:xfrm>
          <a:off x="914400" y="673100"/>
          <a:ext cx="2203450" cy="0"/>
        </a:xfrm>
        <a:prstGeom prst="line">
          <a:avLst/>
        </a:prstGeom>
        <a:ln>
          <a:noFill/>
        </a:ln>
      </xdr:spPr>
      <xdr:style>
        <a:lnRef idx="2">
          <a:schemeClr val="accent1"/>
        </a:lnRef>
        <a:fillRef idx="0">
          <a:srgbClr val="FFFFFF"/>
        </a:fillRef>
        <a:effectRef idx="0">
          <a:srgbClr val="FFFFFF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0</xdr:colOff>
      <xdr:row>1</xdr:row>
      <xdr:rowOff>215900</xdr:rowOff>
    </xdr:from>
    <xdr:to>
      <xdr:col>3</xdr:col>
      <xdr:colOff>0</xdr:colOff>
      <xdr:row>1</xdr:row>
      <xdr:rowOff>215900</xdr:rowOff>
    </xdr:to>
    <xdr:cxnSp>
      <xdr:nvCxnSpPr>
        <xdr:cNvPr id="2" name="直接连接符 1"/>
        <xdr:cNvCxnSpPr/>
      </xdr:nvCxnSpPr>
      <xdr:spPr>
        <a:xfrm>
          <a:off x="1771650" y="393700"/>
          <a:ext cx="2343150" cy="0"/>
        </a:xfrm>
        <a:prstGeom prst="line">
          <a:avLst/>
        </a:prstGeom>
        <a:ln>
          <a:noFill/>
        </a:ln>
      </xdr:spPr>
      <xdr:style>
        <a:lnRef idx="2">
          <a:schemeClr val="accent1"/>
        </a:lnRef>
        <a:fillRef idx="0">
          <a:srgbClr val="FFFFFF"/>
        </a:fillRef>
        <a:effectRef idx="0">
          <a:srgbClr val="FFFFFF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8"/>
  <sheetViews>
    <sheetView workbookViewId="0">
      <selection activeCell="A2" sqref="A2"/>
    </sheetView>
  </sheetViews>
  <sheetFormatPr defaultColWidth="8.72727272727273" defaultRowHeight="14" outlineLevelCol="1"/>
  <cols>
    <col min="1" max="1" width="17.1818181818182" style="30" customWidth="1"/>
    <col min="2" max="2" width="33.0909090909091" style="30" customWidth="1"/>
  </cols>
  <sheetData>
    <row r="1" spans="1:2">
      <c r="A1" s="31" t="s">
        <v>0</v>
      </c>
      <c r="B1" s="28"/>
    </row>
    <row r="2" spans="1:2">
      <c r="A2" s="4" t="s">
        <v>1</v>
      </c>
      <c r="B2" s="4" t="s">
        <v>2</v>
      </c>
    </row>
    <row r="3" spans="1:2">
      <c r="A3" s="16" t="s">
        <v>3</v>
      </c>
      <c r="B3" s="16" t="s">
        <v>4</v>
      </c>
    </row>
    <row r="4" spans="1:2">
      <c r="A4" s="16" t="s">
        <v>5</v>
      </c>
      <c r="B4" s="16" t="s">
        <v>6</v>
      </c>
    </row>
    <row r="5" spans="1:2">
      <c r="A5" s="32" t="s">
        <v>7</v>
      </c>
      <c r="B5" s="33" t="s">
        <v>8</v>
      </c>
    </row>
    <row r="6" spans="1:2">
      <c r="A6" s="32" t="s">
        <v>9</v>
      </c>
      <c r="B6" s="33" t="s">
        <v>10</v>
      </c>
    </row>
    <row r="7" spans="1:2">
      <c r="A7" s="32" t="s">
        <v>11</v>
      </c>
      <c r="B7" s="32" t="s">
        <v>12</v>
      </c>
    </row>
    <row r="8" spans="1:2">
      <c r="A8" s="32" t="s">
        <v>13</v>
      </c>
      <c r="B8" s="32" t="s">
        <v>14</v>
      </c>
    </row>
    <row r="9" spans="1:2">
      <c r="A9" s="4" t="s">
        <v>15</v>
      </c>
      <c r="B9" s="33" t="s">
        <v>16</v>
      </c>
    </row>
    <row r="10" spans="1:2">
      <c r="A10" s="4" t="s">
        <v>17</v>
      </c>
      <c r="B10" s="33" t="s">
        <v>18</v>
      </c>
    </row>
    <row r="11" spans="1:2">
      <c r="A11" s="5" t="s">
        <v>19</v>
      </c>
      <c r="B11" s="5" t="s">
        <v>20</v>
      </c>
    </row>
    <row r="12" spans="1:2">
      <c r="A12" s="5" t="s">
        <v>21</v>
      </c>
      <c r="B12" s="5" t="s">
        <v>22</v>
      </c>
    </row>
    <row r="13" spans="1:2">
      <c r="A13" s="4" t="s">
        <v>23</v>
      </c>
      <c r="B13" s="33" t="s">
        <v>24</v>
      </c>
    </row>
    <row r="14" spans="1:2">
      <c r="A14" s="4" t="s">
        <v>25</v>
      </c>
      <c r="B14" s="33" t="s">
        <v>26</v>
      </c>
    </row>
    <row r="15" spans="1:2">
      <c r="A15" s="5" t="s">
        <v>27</v>
      </c>
      <c r="B15" s="33" t="s">
        <v>28</v>
      </c>
    </row>
    <row r="16" spans="1:2">
      <c r="A16" s="5" t="s">
        <v>29</v>
      </c>
      <c r="B16" s="33" t="s">
        <v>30</v>
      </c>
    </row>
    <row r="17" spans="1:2">
      <c r="A17" s="4" t="s">
        <v>31</v>
      </c>
      <c r="B17" s="33" t="s">
        <v>32</v>
      </c>
    </row>
    <row r="18" spans="1:2">
      <c r="A18" s="4" t="s">
        <v>33</v>
      </c>
      <c r="B18" s="33" t="s">
        <v>34</v>
      </c>
    </row>
    <row r="19" spans="1:2">
      <c r="A19" s="5" t="s">
        <v>35</v>
      </c>
      <c r="B19" s="33" t="s">
        <v>36</v>
      </c>
    </row>
    <row r="20" spans="1:2">
      <c r="A20" s="5" t="s">
        <v>37</v>
      </c>
      <c r="B20" s="33" t="s">
        <v>38</v>
      </c>
    </row>
    <row r="21" spans="1:2">
      <c r="A21" s="4" t="s">
        <v>39</v>
      </c>
      <c r="B21" s="33" t="s">
        <v>40</v>
      </c>
    </row>
    <row r="22" spans="1:2">
      <c r="A22" s="4" t="s">
        <v>41</v>
      </c>
      <c r="B22" s="33" t="s">
        <v>42</v>
      </c>
    </row>
    <row r="23" spans="1:2">
      <c r="A23" s="5" t="s">
        <v>43</v>
      </c>
      <c r="B23" s="33" t="s">
        <v>44</v>
      </c>
    </row>
    <row r="24" spans="1:2">
      <c r="A24" s="5" t="s">
        <v>45</v>
      </c>
      <c r="B24" s="33" t="s">
        <v>46</v>
      </c>
    </row>
    <row r="25" spans="1:2">
      <c r="A25" s="4" t="s">
        <v>47</v>
      </c>
      <c r="B25" s="4" t="s">
        <v>48</v>
      </c>
    </row>
    <row r="26" spans="1:2">
      <c r="A26" s="4" t="s">
        <v>49</v>
      </c>
      <c r="B26" s="4" t="s">
        <v>50</v>
      </c>
    </row>
    <row r="27" spans="1:2">
      <c r="A27" s="5" t="s">
        <v>51</v>
      </c>
      <c r="B27" s="5" t="s">
        <v>52</v>
      </c>
    </row>
    <row r="28" spans="1:2">
      <c r="A28" s="5" t="s">
        <v>53</v>
      </c>
      <c r="B28" s="5" t="s">
        <v>54</v>
      </c>
    </row>
  </sheetData>
  <mergeCells count="1">
    <mergeCell ref="A1:B1"/>
  </mergeCells>
  <conditionalFormatting sqref="A19">
    <cfRule type="duplicateValues" dxfId="0" priority="3"/>
  </conditionalFormatting>
  <conditionalFormatting sqref="A20">
    <cfRule type="duplicateValues" dxfId="0" priority="2"/>
  </conditionalFormatting>
  <conditionalFormatting sqref="A9:A10">
    <cfRule type="duplicateValues" dxfId="0" priority="8"/>
  </conditionalFormatting>
  <conditionalFormatting sqref="A11:A13">
    <cfRule type="duplicateValues" dxfId="0" priority="9"/>
  </conditionalFormatting>
  <conditionalFormatting sqref="A14:A15">
    <cfRule type="duplicateValues" dxfId="0" priority="6"/>
  </conditionalFormatting>
  <conditionalFormatting sqref="A21:A22">
    <cfRule type="duplicateValues" dxfId="0" priority="1"/>
  </conditionalFormatting>
  <conditionalFormatting sqref="A23:A24">
    <cfRule type="duplicateValues" dxfId="0" priority="4"/>
  </conditionalFormatting>
  <conditionalFormatting sqref="A25:A26">
    <cfRule type="duplicateValues" dxfId="0" priority="5"/>
  </conditionalFormatting>
  <conditionalFormatting sqref="A4 A8 A6">
    <cfRule type="duplicateValues" dxfId="0" priority="7"/>
  </conditionalFormatting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"/>
  <sheetViews>
    <sheetView tabSelected="1" workbookViewId="0">
      <selection activeCell="B10" sqref="B10"/>
    </sheetView>
  </sheetViews>
  <sheetFormatPr defaultColWidth="8.72727272727273" defaultRowHeight="14" outlineLevelRow="5" outlineLevelCol="4"/>
  <cols>
    <col min="1" max="1" width="8.72727272727273" style="1"/>
    <col min="2" max="5" width="14" style="1"/>
    <col min="6" max="16384" width="8.72727272727273" style="1"/>
  </cols>
  <sheetData>
    <row r="1" ht="52" customHeight="1" spans="1:5">
      <c r="A1" s="2" t="s">
        <v>945</v>
      </c>
      <c r="B1" s="3"/>
      <c r="C1" s="3"/>
      <c r="D1" s="3"/>
      <c r="E1" s="3"/>
    </row>
    <row r="2" spans="1:5">
      <c r="A2" s="4" t="s">
        <v>741</v>
      </c>
      <c r="B2" s="4" t="s">
        <v>742</v>
      </c>
      <c r="C2" s="4" t="s">
        <v>743</v>
      </c>
      <c r="D2" s="4" t="s">
        <v>744</v>
      </c>
      <c r="E2" s="4" t="s">
        <v>745</v>
      </c>
    </row>
    <row r="3" spans="1:5">
      <c r="A3" s="4" t="s">
        <v>938</v>
      </c>
      <c r="B3" s="4">
        <v>1.024946224</v>
      </c>
      <c r="C3" s="4">
        <v>1.008622217</v>
      </c>
      <c r="D3" s="4">
        <v>1.041534426</v>
      </c>
      <c r="E3" s="4">
        <v>0.002629357</v>
      </c>
    </row>
    <row r="4" spans="1:5">
      <c r="A4" s="4" t="s">
        <v>941</v>
      </c>
      <c r="B4" s="4">
        <v>2.074018613</v>
      </c>
      <c r="C4" s="4">
        <v>1.452053183</v>
      </c>
      <c r="D4" s="4">
        <v>2.962393705</v>
      </c>
      <c r="E4" s="34" t="s">
        <v>946</v>
      </c>
    </row>
    <row r="5" spans="1:5">
      <c r="A5" s="4" t="s">
        <v>841</v>
      </c>
      <c r="B5" s="4">
        <v>0.486499925</v>
      </c>
      <c r="C5" s="4">
        <v>0.294043484</v>
      </c>
      <c r="D5" s="4">
        <v>0.804922366</v>
      </c>
      <c r="E5" s="4">
        <v>0.005036392</v>
      </c>
    </row>
    <row r="6" spans="1:5">
      <c r="A6" s="4" t="s">
        <v>943</v>
      </c>
      <c r="B6" s="4">
        <v>1.02002187</v>
      </c>
      <c r="C6" s="4">
        <v>1.010970595</v>
      </c>
      <c r="D6" s="4">
        <v>1.029154182</v>
      </c>
      <c r="E6" s="34" t="s">
        <v>947</v>
      </c>
    </row>
  </sheetData>
  <mergeCells count="1">
    <mergeCell ref="A1:E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4"/>
  <sheetViews>
    <sheetView workbookViewId="0">
      <selection activeCell="B5" sqref="B5"/>
    </sheetView>
  </sheetViews>
  <sheetFormatPr defaultColWidth="8.72727272727273" defaultRowHeight="14" outlineLevelCol="2"/>
  <cols>
    <col min="1" max="1" width="13.0909090909091" customWidth="1"/>
    <col min="2" max="2" width="17.0909090909091" customWidth="1"/>
    <col min="3" max="3" width="14.4545454545455" customWidth="1"/>
  </cols>
  <sheetData>
    <row r="1" ht="39" customHeight="1" spans="1:3">
      <c r="A1" s="26" t="s">
        <v>55</v>
      </c>
      <c r="B1" s="27"/>
      <c r="C1" s="27"/>
    </row>
    <row r="2" spans="1:3">
      <c r="A2" s="28" t="s">
        <v>56</v>
      </c>
      <c r="B2" s="29" t="s">
        <v>57</v>
      </c>
      <c r="C2" s="28"/>
    </row>
    <row r="3" ht="28" spans="1:3">
      <c r="A3" s="28"/>
      <c r="B3" s="29" t="s">
        <v>58</v>
      </c>
      <c r="C3" s="29" t="s">
        <v>59</v>
      </c>
    </row>
    <row r="4" spans="1:3">
      <c r="A4" s="28" t="s">
        <v>60</v>
      </c>
      <c r="B4" s="28"/>
      <c r="C4" s="28"/>
    </row>
    <row r="5" spans="1:3">
      <c r="A5" s="28" t="s">
        <v>61</v>
      </c>
      <c r="B5" s="28" t="s">
        <v>62</v>
      </c>
      <c r="C5" s="28" t="s">
        <v>63</v>
      </c>
    </row>
    <row r="6" spans="1:3">
      <c r="A6" s="28" t="s">
        <v>64</v>
      </c>
      <c r="B6" s="28" t="s">
        <v>65</v>
      </c>
      <c r="C6" s="28" t="s">
        <v>66</v>
      </c>
    </row>
    <row r="7" spans="1:3">
      <c r="A7" s="28" t="s">
        <v>67</v>
      </c>
      <c r="B7" s="28"/>
      <c r="C7" s="28"/>
    </row>
    <row r="8" spans="1:3">
      <c r="A8" s="28" t="s">
        <v>68</v>
      </c>
      <c r="B8" s="28">
        <v>0</v>
      </c>
      <c r="C8" s="28">
        <v>12</v>
      </c>
    </row>
    <row r="9" spans="1:3">
      <c r="A9" s="28" t="s">
        <v>69</v>
      </c>
      <c r="B9" s="28">
        <v>0</v>
      </c>
      <c r="C9" s="28">
        <v>25</v>
      </c>
    </row>
    <row r="10" spans="1:3">
      <c r="A10" s="28" t="s">
        <v>70</v>
      </c>
      <c r="B10" s="28">
        <v>3</v>
      </c>
      <c r="C10" s="28">
        <v>21</v>
      </c>
    </row>
    <row r="11" spans="1:3">
      <c r="A11" s="28" t="s">
        <v>71</v>
      </c>
      <c r="B11" s="28">
        <v>9</v>
      </c>
      <c r="C11" s="28">
        <v>0</v>
      </c>
    </row>
    <row r="12" spans="1:3">
      <c r="A12" s="28" t="s">
        <v>72</v>
      </c>
      <c r="B12" s="28">
        <v>0</v>
      </c>
      <c r="C12" s="28">
        <v>25</v>
      </c>
    </row>
    <row r="13" spans="1:3">
      <c r="A13" s="28" t="s">
        <v>73</v>
      </c>
      <c r="B13" s="28">
        <v>0</v>
      </c>
      <c r="C13" s="28">
        <v>12</v>
      </c>
    </row>
    <row r="14" spans="1:3">
      <c r="A14" s="28" t="s">
        <v>74</v>
      </c>
      <c r="B14" s="28">
        <v>0</v>
      </c>
      <c r="C14" s="28">
        <v>2</v>
      </c>
    </row>
    <row r="15" spans="1:3">
      <c r="A15" s="28" t="s">
        <v>75</v>
      </c>
      <c r="B15" s="28">
        <v>0</v>
      </c>
      <c r="C15" s="28">
        <v>1</v>
      </c>
    </row>
    <row r="16" spans="1:3">
      <c r="A16" s="28" t="s">
        <v>76</v>
      </c>
      <c r="B16" s="28">
        <v>0</v>
      </c>
      <c r="C16" s="28">
        <v>1</v>
      </c>
    </row>
    <row r="17" spans="1:3">
      <c r="A17" s="28" t="s">
        <v>77</v>
      </c>
      <c r="B17" s="28"/>
      <c r="C17" s="28"/>
    </row>
    <row r="18" spans="1:3">
      <c r="A18" s="28" t="s">
        <v>78</v>
      </c>
      <c r="B18" s="28">
        <v>5</v>
      </c>
      <c r="C18" s="28">
        <v>47</v>
      </c>
    </row>
    <row r="19" spans="1:3">
      <c r="A19" s="28" t="s">
        <v>79</v>
      </c>
      <c r="B19" s="28">
        <v>7</v>
      </c>
      <c r="C19" s="28">
        <v>52</v>
      </c>
    </row>
    <row r="20" spans="1:3">
      <c r="A20" s="28" t="s">
        <v>80</v>
      </c>
      <c r="B20" s="28"/>
      <c r="C20" s="28"/>
    </row>
    <row r="21" spans="1:3">
      <c r="A21" s="28" t="s">
        <v>61</v>
      </c>
      <c r="B21" s="28" t="s">
        <v>81</v>
      </c>
      <c r="C21" s="28" t="s">
        <v>82</v>
      </c>
    </row>
    <row r="22" spans="1:3">
      <c r="A22" s="28" t="s">
        <v>64</v>
      </c>
      <c r="B22" s="28" t="s">
        <v>83</v>
      </c>
      <c r="C22" s="28" t="s">
        <v>84</v>
      </c>
    </row>
    <row r="23" spans="1:3">
      <c r="A23" s="28" t="s">
        <v>85</v>
      </c>
      <c r="B23" s="28"/>
      <c r="C23" s="28"/>
    </row>
    <row r="24" spans="1:3">
      <c r="A24" s="28" t="s">
        <v>61</v>
      </c>
      <c r="B24" s="28" t="s">
        <v>86</v>
      </c>
      <c r="C24" s="28" t="s">
        <v>87</v>
      </c>
    </row>
    <row r="25" spans="1:3">
      <c r="A25" s="28" t="s">
        <v>64</v>
      </c>
      <c r="B25" s="28" t="s">
        <v>88</v>
      </c>
      <c r="C25" s="28" t="s">
        <v>89</v>
      </c>
    </row>
    <row r="26" spans="1:3">
      <c r="A26" s="28" t="s">
        <v>90</v>
      </c>
      <c r="B26" s="28"/>
      <c r="C26" s="28"/>
    </row>
    <row r="27" spans="1:3">
      <c r="A27" s="28" t="s">
        <v>61</v>
      </c>
      <c r="B27" s="28" t="s">
        <v>91</v>
      </c>
      <c r="C27" s="28" t="s">
        <v>82</v>
      </c>
    </row>
    <row r="28" spans="1:3">
      <c r="A28" s="28" t="s">
        <v>64</v>
      </c>
      <c r="B28" s="28" t="s">
        <v>92</v>
      </c>
      <c r="C28" s="28" t="s">
        <v>93</v>
      </c>
    </row>
    <row r="29" spans="1:3">
      <c r="A29" s="28" t="s">
        <v>94</v>
      </c>
      <c r="B29" s="28"/>
      <c r="C29" s="28"/>
    </row>
    <row r="30" spans="1:3">
      <c r="A30" s="28" t="s">
        <v>61</v>
      </c>
      <c r="B30" s="28" t="s">
        <v>95</v>
      </c>
      <c r="C30" s="28" t="s">
        <v>95</v>
      </c>
    </row>
    <row r="31" spans="1:3">
      <c r="A31" s="28" t="s">
        <v>64</v>
      </c>
      <c r="B31" s="28" t="s">
        <v>95</v>
      </c>
      <c r="C31" s="28" t="s">
        <v>95</v>
      </c>
    </row>
    <row r="32" ht="28" spans="1:3">
      <c r="A32" s="29" t="s">
        <v>96</v>
      </c>
      <c r="B32" s="28"/>
      <c r="C32" s="28"/>
    </row>
    <row r="33" spans="1:3">
      <c r="A33" s="28" t="s">
        <v>61</v>
      </c>
      <c r="B33" s="28" t="s">
        <v>97</v>
      </c>
      <c r="C33" s="28" t="s">
        <v>98</v>
      </c>
    </row>
    <row r="34" spans="1:3">
      <c r="A34" s="28" t="s">
        <v>64</v>
      </c>
      <c r="B34" s="28" t="s">
        <v>99</v>
      </c>
      <c r="C34" s="28" t="s">
        <v>100</v>
      </c>
    </row>
  </sheetData>
  <mergeCells count="3">
    <mergeCell ref="A1:C1"/>
    <mergeCell ref="B2:C2"/>
    <mergeCell ref="A2:A3"/>
  </mergeCells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25"/>
  <sheetViews>
    <sheetView workbookViewId="0">
      <selection activeCell="A1" sqref="A1:F1"/>
    </sheetView>
  </sheetViews>
  <sheetFormatPr defaultColWidth="9" defaultRowHeight="14" outlineLevelCol="5"/>
  <cols>
    <col min="1" max="2" width="9" style="1"/>
    <col min="3" max="3" width="14" style="1"/>
    <col min="4" max="4" width="12.8181818181818" style="1"/>
    <col min="5" max="5" width="14" style="1"/>
    <col min="6" max="6" width="12.8181818181818" style="1"/>
    <col min="7" max="16384" width="9" style="1"/>
  </cols>
  <sheetData>
    <row r="1" spans="1:6">
      <c r="A1" s="23" t="s">
        <v>101</v>
      </c>
      <c r="B1" s="24"/>
      <c r="C1" s="24"/>
      <c r="D1" s="24"/>
      <c r="E1" s="24"/>
      <c r="F1" s="24"/>
    </row>
    <row r="2" spans="1:6">
      <c r="A2" s="1" t="s">
        <v>102</v>
      </c>
      <c r="B2" s="1" t="s">
        <v>103</v>
      </c>
      <c r="C2" s="1" t="s">
        <v>104</v>
      </c>
      <c r="D2" s="1" t="s">
        <v>105</v>
      </c>
      <c r="E2" s="1" t="s">
        <v>106</v>
      </c>
      <c r="F2" s="1" t="s">
        <v>107</v>
      </c>
    </row>
    <row r="3" spans="1:6">
      <c r="A3" s="1" t="s">
        <v>108</v>
      </c>
      <c r="B3" s="1" t="s">
        <v>109</v>
      </c>
      <c r="C3" s="1">
        <v>-0.200255659206369</v>
      </c>
      <c r="D3" s="1">
        <v>0.0143371841427626</v>
      </c>
      <c r="E3" s="1">
        <v>0.264015448371708</v>
      </c>
      <c r="F3" s="1">
        <v>0.00113991024869819</v>
      </c>
    </row>
    <row r="4" spans="1:6">
      <c r="A4" s="1" t="s">
        <v>110</v>
      </c>
      <c r="B4" s="1" t="s">
        <v>109</v>
      </c>
      <c r="C4" s="1">
        <v>-0.209460867457157</v>
      </c>
      <c r="D4" s="1">
        <v>0.0103542707533215</v>
      </c>
      <c r="E4" s="1">
        <v>0.163713688515486</v>
      </c>
      <c r="F4" s="1">
        <v>0.0460394293235092</v>
      </c>
    </row>
    <row r="5" spans="1:6">
      <c r="A5" s="1" t="s">
        <v>111</v>
      </c>
      <c r="B5" s="1" t="s">
        <v>109</v>
      </c>
      <c r="C5" s="1">
        <v>-0.305446761749395</v>
      </c>
      <c r="D5" s="1">
        <v>0.000151871674646075</v>
      </c>
      <c r="E5" s="1">
        <v>0.269879055934805</v>
      </c>
      <c r="F5" s="1">
        <v>0.000873045906751178</v>
      </c>
    </row>
    <row r="6" spans="1:6">
      <c r="A6" s="1" t="s">
        <v>112</v>
      </c>
      <c r="B6" s="1" t="s">
        <v>109</v>
      </c>
      <c r="C6" s="1">
        <v>-0.243850898840368</v>
      </c>
      <c r="D6" s="1">
        <v>0.00272752340063808</v>
      </c>
      <c r="E6" s="1">
        <v>0.211585361283059</v>
      </c>
      <c r="F6" s="1">
        <v>0.00958718828092081</v>
      </c>
    </row>
    <row r="7" spans="1:6">
      <c r="A7" s="1" t="s">
        <v>113</v>
      </c>
      <c r="B7" s="1" t="s">
        <v>109</v>
      </c>
      <c r="C7" s="1">
        <v>0.339015968047327</v>
      </c>
      <c r="D7" s="25">
        <v>2.34417078094088e-5</v>
      </c>
      <c r="E7" s="1">
        <v>-0.24495659923496</v>
      </c>
      <c r="F7" s="1">
        <v>0.00260471436655724</v>
      </c>
    </row>
    <row r="8" spans="1:6">
      <c r="A8" s="1" t="s">
        <v>114</v>
      </c>
      <c r="B8" s="1" t="s">
        <v>109</v>
      </c>
      <c r="C8" s="1">
        <v>-0.187397136620258</v>
      </c>
      <c r="D8" s="1">
        <v>0.0221071421739748</v>
      </c>
      <c r="E8" s="1">
        <v>0.193078908037477</v>
      </c>
      <c r="F8" s="1">
        <v>0.0183132081812899</v>
      </c>
    </row>
    <row r="9" spans="1:6">
      <c r="A9" s="1" t="s">
        <v>115</v>
      </c>
      <c r="B9" s="1" t="s">
        <v>109</v>
      </c>
      <c r="C9" s="1">
        <v>-0.223120128524754</v>
      </c>
      <c r="D9" s="1">
        <v>0.00623500717419705</v>
      </c>
      <c r="E9" s="1">
        <v>0.196444929235876</v>
      </c>
      <c r="F9" s="1">
        <v>0.0163429104032645</v>
      </c>
    </row>
    <row r="10" spans="1:6">
      <c r="A10" s="1" t="s">
        <v>116</v>
      </c>
      <c r="B10" s="1" t="s">
        <v>109</v>
      </c>
      <c r="C10" s="1">
        <v>-0.185933265518785</v>
      </c>
      <c r="D10" s="1">
        <v>0.0231878552423466</v>
      </c>
      <c r="E10" s="1">
        <v>0.246688687222225</v>
      </c>
      <c r="F10" s="1">
        <v>0.00242236566468338</v>
      </c>
    </row>
    <row r="11" spans="1:6">
      <c r="A11" s="1" t="s">
        <v>117</v>
      </c>
      <c r="B11" s="1" t="s">
        <v>109</v>
      </c>
      <c r="C11" s="1">
        <v>-0.213340155486977</v>
      </c>
      <c r="D11" s="1">
        <v>0.00899186975409602</v>
      </c>
      <c r="E11" s="1">
        <v>0.197249142466994</v>
      </c>
      <c r="F11" s="1">
        <v>0.0159004075189607</v>
      </c>
    </row>
    <row r="12" spans="1:6">
      <c r="A12" s="1" t="s">
        <v>118</v>
      </c>
      <c r="B12" s="1" t="s">
        <v>109</v>
      </c>
      <c r="C12" s="1">
        <v>-0.265851983360892</v>
      </c>
      <c r="D12" s="1">
        <v>0.0010492248729298</v>
      </c>
      <c r="E12" s="1">
        <v>0.229901951186459</v>
      </c>
      <c r="F12" s="1">
        <v>0.00479399685968029</v>
      </c>
    </row>
    <row r="13" spans="1:6">
      <c r="A13" s="1" t="s">
        <v>119</v>
      </c>
      <c r="B13" s="1" t="s">
        <v>109</v>
      </c>
      <c r="C13" s="1">
        <v>-0.185086748743624</v>
      </c>
      <c r="D13" s="1">
        <v>0.0238332857981796</v>
      </c>
      <c r="E13" s="1">
        <v>0.165045287543516</v>
      </c>
      <c r="F13" s="1">
        <v>0.0442743607205908</v>
      </c>
    </row>
    <row r="14" spans="1:6">
      <c r="A14" s="1" t="s">
        <v>120</v>
      </c>
      <c r="B14" s="1" t="s">
        <v>109</v>
      </c>
      <c r="C14" s="1">
        <v>-0.197233407790827</v>
      </c>
      <c r="D14" s="1">
        <v>0.0159089641894296</v>
      </c>
      <c r="E14" s="1">
        <v>0.192424018166166</v>
      </c>
      <c r="F14" s="1">
        <v>0.0187195883156644</v>
      </c>
    </row>
    <row r="15" spans="1:6">
      <c r="A15" s="1" t="s">
        <v>121</v>
      </c>
      <c r="B15" s="1" t="s">
        <v>109</v>
      </c>
      <c r="C15" s="1">
        <v>-0.268406643225405</v>
      </c>
      <c r="D15" s="1">
        <v>0.000934044538923447</v>
      </c>
      <c r="E15" s="1">
        <v>0.242827626976463</v>
      </c>
      <c r="F15" s="1">
        <v>0.00284581692539824</v>
      </c>
    </row>
    <row r="16" spans="1:6">
      <c r="A16" s="1" t="s">
        <v>122</v>
      </c>
      <c r="B16" s="1" t="s">
        <v>109</v>
      </c>
      <c r="C16" s="1">
        <v>-0.400740047015058</v>
      </c>
      <c r="D16" s="25">
        <v>4.09808410328912e-7</v>
      </c>
      <c r="E16" s="1">
        <v>0.376282922925486</v>
      </c>
      <c r="F16" s="25">
        <v>2.25144798659876e-6</v>
      </c>
    </row>
    <row r="17" spans="1:6">
      <c r="A17" s="1" t="s">
        <v>123</v>
      </c>
      <c r="B17" s="1" t="s">
        <v>109</v>
      </c>
      <c r="C17" s="1">
        <v>-0.232227396750956</v>
      </c>
      <c r="D17" s="1">
        <v>0.00437341870803374</v>
      </c>
      <c r="E17" s="1">
        <v>0.228227976151425</v>
      </c>
      <c r="F17" s="1">
        <v>0.00511880573775997</v>
      </c>
    </row>
    <row r="18" spans="1:6">
      <c r="A18" s="1" t="s">
        <v>124</v>
      </c>
      <c r="B18" s="1" t="s">
        <v>109</v>
      </c>
      <c r="C18" s="1">
        <v>-0.219384406599829</v>
      </c>
      <c r="D18" s="1">
        <v>0.00718372582211918</v>
      </c>
      <c r="E18" s="1">
        <v>0.162583107170054</v>
      </c>
      <c r="F18" s="1">
        <v>0.0475837285007144</v>
      </c>
    </row>
    <row r="19" spans="1:6">
      <c r="A19" s="1" t="s">
        <v>125</v>
      </c>
      <c r="B19" s="1" t="s">
        <v>109</v>
      </c>
      <c r="C19" s="1">
        <v>-0.241906253052023</v>
      </c>
      <c r="D19" s="1">
        <v>0.00295627641922871</v>
      </c>
      <c r="E19" s="1">
        <v>0.191402238582205</v>
      </c>
      <c r="F19" s="1">
        <v>0.0193692279607779</v>
      </c>
    </row>
    <row r="20" spans="1:6">
      <c r="A20" s="1" t="s">
        <v>126</v>
      </c>
      <c r="B20" s="1" t="s">
        <v>109</v>
      </c>
      <c r="C20" s="1">
        <v>-0.241071113685551</v>
      </c>
      <c r="D20" s="1">
        <v>0.00305972737814189</v>
      </c>
      <c r="E20" s="1">
        <v>0.196528628201356</v>
      </c>
      <c r="F20" s="1">
        <v>0.016296362745845</v>
      </c>
    </row>
    <row r="21" spans="1:6">
      <c r="A21" s="1" t="s">
        <v>127</v>
      </c>
      <c r="B21" s="1" t="s">
        <v>109</v>
      </c>
      <c r="C21" s="1">
        <v>-0.272690011836299</v>
      </c>
      <c r="D21" s="1">
        <v>0.000766631507843454</v>
      </c>
      <c r="E21" s="1">
        <v>0.250612655902243</v>
      </c>
      <c r="F21" s="1">
        <v>0.00205129595525295</v>
      </c>
    </row>
    <row r="22" spans="1:6">
      <c r="A22" s="1" t="s">
        <v>128</v>
      </c>
      <c r="B22" s="1" t="s">
        <v>109</v>
      </c>
      <c r="C22" s="1">
        <v>-0.31022608861084</v>
      </c>
      <c r="D22" s="1">
        <v>0.00011795537302948</v>
      </c>
      <c r="E22" s="1">
        <v>0.305281637847773</v>
      </c>
      <c r="F22" s="1">
        <v>0.00015319179496611</v>
      </c>
    </row>
    <row r="23" spans="1:6">
      <c r="A23" s="1" t="s">
        <v>129</v>
      </c>
      <c r="B23" s="1" t="s">
        <v>109</v>
      </c>
      <c r="C23" s="1">
        <v>0.284800826437173</v>
      </c>
      <c r="D23" s="1">
        <v>0.00043097424874958</v>
      </c>
      <c r="E23" s="1">
        <v>-0.198083680496719</v>
      </c>
      <c r="F23" s="1">
        <v>0.015452280025193</v>
      </c>
    </row>
    <row r="24" spans="1:6">
      <c r="A24" s="1" t="s">
        <v>130</v>
      </c>
      <c r="B24" s="1" t="s">
        <v>109</v>
      </c>
      <c r="C24" s="1">
        <v>-0.228447992351141</v>
      </c>
      <c r="D24" s="1">
        <v>0.00507502041284256</v>
      </c>
      <c r="E24" s="1">
        <v>0.325282060356459</v>
      </c>
      <c r="F24" s="25">
        <v>5.1706945129182e-5</v>
      </c>
    </row>
    <row r="25" spans="1:6">
      <c r="A25" s="1" t="s">
        <v>131</v>
      </c>
      <c r="B25" s="1" t="s">
        <v>109</v>
      </c>
      <c r="C25" s="1">
        <v>-0.258649437635779</v>
      </c>
      <c r="D25" s="1">
        <v>0.00144750432057571</v>
      </c>
      <c r="E25" s="1">
        <v>0.227552731944044</v>
      </c>
      <c r="F25" s="1">
        <v>0.00525530353715909</v>
      </c>
    </row>
    <row r="26" spans="1:6">
      <c r="A26" s="1" t="s">
        <v>132</v>
      </c>
      <c r="B26" s="1" t="s">
        <v>109</v>
      </c>
      <c r="C26" s="1">
        <v>-0.246109796804323</v>
      </c>
      <c r="D26" s="1">
        <v>0.00248198068148144</v>
      </c>
      <c r="E26" s="1">
        <v>0.184548888697327</v>
      </c>
      <c r="F26" s="1">
        <v>0.0242513433791382</v>
      </c>
    </row>
    <row r="27" spans="1:6">
      <c r="A27" s="1" t="s">
        <v>133</v>
      </c>
      <c r="B27" s="1" t="s">
        <v>109</v>
      </c>
      <c r="C27" s="1">
        <v>-0.239394795438409</v>
      </c>
      <c r="D27" s="1">
        <v>0.00327729634882864</v>
      </c>
      <c r="E27" s="1">
        <v>0.223081482321051</v>
      </c>
      <c r="F27" s="1">
        <v>0.00624422055344131</v>
      </c>
    </row>
    <row r="28" spans="1:6">
      <c r="A28" s="1" t="s">
        <v>134</v>
      </c>
      <c r="B28" s="1" t="s">
        <v>109</v>
      </c>
      <c r="C28" s="1">
        <v>-0.297746664964406</v>
      </c>
      <c r="D28" s="1">
        <v>0.000226152610326346</v>
      </c>
      <c r="E28" s="1">
        <v>0.207187135061217</v>
      </c>
      <c r="F28" s="1">
        <v>0.0112346426063152</v>
      </c>
    </row>
    <row r="29" spans="1:6">
      <c r="A29" s="1" t="s">
        <v>135</v>
      </c>
      <c r="B29" s="1" t="s">
        <v>109</v>
      </c>
      <c r="C29" s="1">
        <v>-0.177403832716373</v>
      </c>
      <c r="D29" s="1">
        <v>0.0304297503428727</v>
      </c>
      <c r="E29" s="1">
        <v>0.175889362011843</v>
      </c>
      <c r="F29" s="1">
        <v>0.0318986332794802</v>
      </c>
    </row>
    <row r="30" spans="1:6">
      <c r="A30" s="1" t="s">
        <v>136</v>
      </c>
      <c r="B30" s="1" t="s">
        <v>109</v>
      </c>
      <c r="C30" s="1">
        <v>-0.299655992510001</v>
      </c>
      <c r="D30" s="1">
        <v>0.000205101791036997</v>
      </c>
      <c r="E30" s="1">
        <v>0.259907387009554</v>
      </c>
      <c r="F30" s="1">
        <v>0.00136927314646774</v>
      </c>
    </row>
    <row r="31" spans="1:6">
      <c r="A31" s="1" t="s">
        <v>137</v>
      </c>
      <c r="B31" s="1" t="s">
        <v>109</v>
      </c>
      <c r="C31" s="1">
        <v>-0.35802930500931</v>
      </c>
      <c r="D31" s="25">
        <v>7.35935781045065e-6</v>
      </c>
      <c r="E31" s="1">
        <v>0.268578066924306</v>
      </c>
      <c r="F31" s="1">
        <v>0.000926747119824692</v>
      </c>
    </row>
    <row r="32" spans="1:6">
      <c r="A32" s="1" t="s">
        <v>138</v>
      </c>
      <c r="B32" s="1" t="s">
        <v>109</v>
      </c>
      <c r="C32" s="1">
        <v>-0.190168798070772</v>
      </c>
      <c r="D32" s="1">
        <v>0.0201793359273106</v>
      </c>
      <c r="E32" s="1">
        <v>0.191410584088308</v>
      </c>
      <c r="F32" s="1">
        <v>0.0193638439709854</v>
      </c>
    </row>
    <row r="33" spans="1:6">
      <c r="A33" s="1" t="s">
        <v>139</v>
      </c>
      <c r="B33" s="1" t="s">
        <v>109</v>
      </c>
      <c r="C33" s="1">
        <v>-0.298419898145529</v>
      </c>
      <c r="D33" s="1">
        <v>0.00021851103444522</v>
      </c>
      <c r="E33" s="1">
        <v>0.19907077055791</v>
      </c>
      <c r="F33" s="1">
        <v>0.014936471858701</v>
      </c>
    </row>
    <row r="34" spans="1:6">
      <c r="A34" s="1" t="s">
        <v>140</v>
      </c>
      <c r="B34" s="1" t="s">
        <v>109</v>
      </c>
      <c r="C34" s="1">
        <v>-0.168766447628079</v>
      </c>
      <c r="D34" s="1">
        <v>0.0396391236792643</v>
      </c>
      <c r="E34" s="1">
        <v>0.161134277819821</v>
      </c>
      <c r="F34" s="1">
        <v>0.0496255080152762</v>
      </c>
    </row>
    <row r="35" spans="1:6">
      <c r="A35" s="1" t="s">
        <v>141</v>
      </c>
      <c r="B35" s="1" t="s">
        <v>109</v>
      </c>
      <c r="C35" s="1">
        <v>-0.270903555250933</v>
      </c>
      <c r="D35" s="1">
        <v>0.000832783745832407</v>
      </c>
      <c r="E35" s="1">
        <v>0.200996986825362</v>
      </c>
      <c r="F35" s="1">
        <v>0.0139730081159844</v>
      </c>
    </row>
    <row r="36" spans="1:6">
      <c r="A36" s="1" t="s">
        <v>142</v>
      </c>
      <c r="B36" s="1" t="s">
        <v>109</v>
      </c>
      <c r="C36" s="1">
        <v>-0.19458409471083</v>
      </c>
      <c r="D36" s="1">
        <v>0.0174080571956145</v>
      </c>
      <c r="E36" s="1">
        <v>0.17212848521312</v>
      </c>
      <c r="F36" s="1">
        <v>0.0358085855677428</v>
      </c>
    </row>
    <row r="37" spans="1:6">
      <c r="A37" s="1" t="s">
        <v>143</v>
      </c>
      <c r="B37" s="1" t="s">
        <v>109</v>
      </c>
      <c r="C37" s="1">
        <v>-0.298433489793248</v>
      </c>
      <c r="D37" s="1">
        <v>0.000218359262008171</v>
      </c>
      <c r="E37" s="1">
        <v>0.26902748135722</v>
      </c>
      <c r="F37" s="1">
        <v>0.000907863276003725</v>
      </c>
    </row>
    <row r="38" spans="1:6">
      <c r="A38" s="1" t="s">
        <v>144</v>
      </c>
      <c r="B38" s="1" t="s">
        <v>145</v>
      </c>
      <c r="C38" s="1">
        <v>0.256898089856788</v>
      </c>
      <c r="D38" s="1">
        <v>0.00156321596298585</v>
      </c>
      <c r="E38" s="1">
        <v>-0.227201642779369</v>
      </c>
      <c r="F38" s="1">
        <v>0.00532755289713691</v>
      </c>
    </row>
    <row r="39" spans="1:6">
      <c r="A39" s="1" t="s">
        <v>146</v>
      </c>
      <c r="B39" s="1" t="s">
        <v>145</v>
      </c>
      <c r="C39" s="1">
        <v>0.292143692431417</v>
      </c>
      <c r="D39" s="1">
        <v>0.000300079307635714</v>
      </c>
      <c r="E39" s="1">
        <v>-0.20095026510849</v>
      </c>
      <c r="F39" s="1">
        <v>0.0139957191212795</v>
      </c>
    </row>
    <row r="40" spans="1:6">
      <c r="A40" s="1" t="s">
        <v>147</v>
      </c>
      <c r="B40" s="1" t="s">
        <v>145</v>
      </c>
      <c r="C40" s="1">
        <v>0.292258924794655</v>
      </c>
      <c r="D40" s="1">
        <v>0.000298356129647528</v>
      </c>
      <c r="E40" s="1">
        <v>-0.260499024675605</v>
      </c>
      <c r="F40" s="1">
        <v>0.00133383104060069</v>
      </c>
    </row>
    <row r="41" spans="1:6">
      <c r="A41" s="1" t="s">
        <v>148</v>
      </c>
      <c r="B41" s="1" t="s">
        <v>145</v>
      </c>
      <c r="C41" s="1">
        <v>0.200641820290755</v>
      </c>
      <c r="D41" s="1">
        <v>0.014146462157519</v>
      </c>
      <c r="E41" s="1">
        <v>-0.210815548051946</v>
      </c>
      <c r="F41" s="1">
        <v>0.00985914438767048</v>
      </c>
    </row>
    <row r="42" spans="1:6">
      <c r="A42" s="1" t="s">
        <v>149</v>
      </c>
      <c r="B42" s="1" t="s">
        <v>145</v>
      </c>
      <c r="C42" s="1">
        <v>0.242876583880997</v>
      </c>
      <c r="D42" s="1">
        <v>0.00284005342181309</v>
      </c>
      <c r="E42" s="1">
        <v>-0.198259738435112</v>
      </c>
      <c r="F42" s="1">
        <v>0.015359158991192</v>
      </c>
    </row>
    <row r="43" spans="1:6">
      <c r="A43" s="1" t="s">
        <v>150</v>
      </c>
      <c r="B43" s="1" t="s">
        <v>145</v>
      </c>
      <c r="C43" s="1">
        <v>0.192409579100312</v>
      </c>
      <c r="D43" s="1">
        <v>0.01872863549088</v>
      </c>
      <c r="E43" s="1">
        <v>-0.213648306264167</v>
      </c>
      <c r="F43" s="1">
        <v>0.00889077048920534</v>
      </c>
    </row>
    <row r="44" spans="1:6">
      <c r="A44" s="1" t="s">
        <v>151</v>
      </c>
      <c r="B44" s="1" t="s">
        <v>145</v>
      </c>
      <c r="C44" s="1">
        <v>0.340076536173605</v>
      </c>
      <c r="D44" s="25">
        <v>2.20178506359118e-5</v>
      </c>
      <c r="E44" s="1">
        <v>-0.338454874027413</v>
      </c>
      <c r="F44" s="25">
        <v>2.4229638808844e-5</v>
      </c>
    </row>
    <row r="45" spans="1:6">
      <c r="A45" s="1" t="s">
        <v>152</v>
      </c>
      <c r="B45" s="1" t="s">
        <v>145</v>
      </c>
      <c r="C45" s="1">
        <v>0.392798980431491</v>
      </c>
      <c r="D45" s="25">
        <v>7.23394039687957e-7</v>
      </c>
      <c r="E45" s="1">
        <v>-0.364569553581356</v>
      </c>
      <c r="F45" s="25">
        <v>4.85447527141941e-6</v>
      </c>
    </row>
    <row r="46" spans="1:6">
      <c r="A46" s="1" t="s">
        <v>153</v>
      </c>
      <c r="B46" s="1" t="s">
        <v>145</v>
      </c>
      <c r="C46" s="1">
        <v>-0.268440936324416</v>
      </c>
      <c r="D46" s="1">
        <v>0.000932580496999284</v>
      </c>
      <c r="E46" s="1">
        <v>0.260545358672648</v>
      </c>
      <c r="F46" s="1">
        <v>0.00133109108229107</v>
      </c>
    </row>
    <row r="47" spans="1:6">
      <c r="A47" s="1" t="s">
        <v>154</v>
      </c>
      <c r="B47" s="1" t="s">
        <v>145</v>
      </c>
      <c r="C47" s="1">
        <v>0.32544725691838</v>
      </c>
      <c r="D47" s="25">
        <v>5.12286600938651e-5</v>
      </c>
      <c r="E47" s="1">
        <v>-0.220384952972318</v>
      </c>
      <c r="F47" s="1">
        <v>0.00691781286979444</v>
      </c>
    </row>
    <row r="48" spans="1:6">
      <c r="A48" s="1" t="s">
        <v>155</v>
      </c>
      <c r="B48" s="1" t="s">
        <v>145</v>
      </c>
      <c r="C48" s="1">
        <v>0.162268902681489</v>
      </c>
      <c r="D48" s="1">
        <v>0.0480204853124478</v>
      </c>
      <c r="E48" s="1">
        <v>-0.211935220213389</v>
      </c>
      <c r="F48" s="1">
        <v>0.00946579506323866</v>
      </c>
    </row>
    <row r="49" spans="1:6">
      <c r="A49" s="1" t="s">
        <v>156</v>
      </c>
      <c r="B49" s="1" t="s">
        <v>145</v>
      </c>
      <c r="C49" s="1">
        <v>0.286356843893025</v>
      </c>
      <c r="D49" s="1">
        <v>0.00039947502151711</v>
      </c>
      <c r="E49" s="1">
        <v>-0.307895151573699</v>
      </c>
      <c r="F49" s="1">
        <v>0.00013350039965047</v>
      </c>
    </row>
    <row r="50" spans="1:6">
      <c r="A50" s="1" t="s">
        <v>157</v>
      </c>
      <c r="B50" s="1" t="s">
        <v>145</v>
      </c>
      <c r="C50" s="1">
        <v>0.275269600630644</v>
      </c>
      <c r="D50" s="1">
        <v>0.000679600098134946</v>
      </c>
      <c r="E50" s="1">
        <v>-0.236704777988866</v>
      </c>
      <c r="F50" s="1">
        <v>0.00365570327185345</v>
      </c>
    </row>
    <row r="51" spans="1:6">
      <c r="A51" s="1" t="s">
        <v>158</v>
      </c>
      <c r="B51" s="1" t="s">
        <v>145</v>
      </c>
      <c r="C51" s="1">
        <v>0.18679674108229</v>
      </c>
      <c r="D51" s="1">
        <v>0.0225450272489654</v>
      </c>
      <c r="E51" s="1">
        <v>-0.257713486425687</v>
      </c>
      <c r="F51" s="1">
        <v>0.00150833265651654</v>
      </c>
    </row>
    <row r="52" spans="1:6">
      <c r="A52" s="1" t="s">
        <v>159</v>
      </c>
      <c r="B52" s="1" t="s">
        <v>145</v>
      </c>
      <c r="C52" s="1">
        <v>0.221909484202706</v>
      </c>
      <c r="D52" s="1">
        <v>0.00652945359359308</v>
      </c>
      <c r="E52" s="1">
        <v>-0.175228283882072</v>
      </c>
      <c r="F52" s="1">
        <v>0.0325584298092989</v>
      </c>
    </row>
    <row r="53" spans="1:6">
      <c r="A53" s="1" t="s">
        <v>160</v>
      </c>
      <c r="B53" s="1" t="s">
        <v>145</v>
      </c>
      <c r="C53" s="1">
        <v>0.235346308635365</v>
      </c>
      <c r="D53" s="1">
        <v>0.00386136510992293</v>
      </c>
      <c r="E53" s="1">
        <v>-0.19998910073024</v>
      </c>
      <c r="F53" s="1">
        <v>0.0144701413615851</v>
      </c>
    </row>
    <row r="54" spans="1:6">
      <c r="A54" s="1" t="s">
        <v>161</v>
      </c>
      <c r="B54" s="1" t="s">
        <v>145</v>
      </c>
      <c r="C54" s="1">
        <v>0.251142142813752</v>
      </c>
      <c r="D54" s="1">
        <v>0.00200538921829092</v>
      </c>
      <c r="E54" s="1">
        <v>-0.180405009080173</v>
      </c>
      <c r="F54" s="1">
        <v>0.0276882698767468</v>
      </c>
    </row>
    <row r="55" spans="1:6">
      <c r="A55" s="1" t="s">
        <v>162</v>
      </c>
      <c r="B55" s="1" t="s">
        <v>145</v>
      </c>
      <c r="C55" s="1">
        <v>0.26626203386256</v>
      </c>
      <c r="D55" s="1">
        <v>0.00102990152322191</v>
      </c>
      <c r="E55" s="1">
        <v>-0.248460775879649</v>
      </c>
      <c r="F55" s="1">
        <v>0.00224784793874156</v>
      </c>
    </row>
    <row r="56" spans="1:6">
      <c r="A56" s="1" t="s">
        <v>163</v>
      </c>
      <c r="B56" s="1" t="s">
        <v>145</v>
      </c>
      <c r="C56" s="1">
        <v>0.288521359412876</v>
      </c>
      <c r="D56" s="1">
        <v>0.000359188529290269</v>
      </c>
      <c r="E56" s="1">
        <v>-0.216350717875521</v>
      </c>
      <c r="F56" s="1">
        <v>0.00804633211286319</v>
      </c>
    </row>
    <row r="57" spans="1:6">
      <c r="A57" s="1" t="s">
        <v>164</v>
      </c>
      <c r="B57" s="1" t="s">
        <v>145</v>
      </c>
      <c r="C57" s="1">
        <v>0.197633493341142</v>
      </c>
      <c r="D57" s="1">
        <v>0.015692634038629</v>
      </c>
      <c r="E57" s="1">
        <v>-0.200497475550892</v>
      </c>
      <c r="F57" s="1">
        <v>0.0142174920011875</v>
      </c>
    </row>
    <row r="58" spans="1:6">
      <c r="A58" s="1" t="s">
        <v>165</v>
      </c>
      <c r="B58" s="1" t="s">
        <v>145</v>
      </c>
      <c r="C58" s="1">
        <v>0.269242999677925</v>
      </c>
      <c r="D58" s="1">
        <v>0.000898933249469079</v>
      </c>
      <c r="E58" s="1">
        <v>-0.234437097295418</v>
      </c>
      <c r="F58" s="1">
        <v>0.00400476414103026</v>
      </c>
    </row>
    <row r="59" spans="1:6">
      <c r="A59" s="1" t="s">
        <v>166</v>
      </c>
      <c r="B59" s="1" t="s">
        <v>145</v>
      </c>
      <c r="C59" s="1">
        <v>0.246446077339044</v>
      </c>
      <c r="D59" s="1">
        <v>0.00244719029557905</v>
      </c>
      <c r="E59" s="1">
        <v>-0.27444776457249</v>
      </c>
      <c r="F59" s="1">
        <v>0.000706287504894354</v>
      </c>
    </row>
    <row r="60" spans="1:6">
      <c r="A60" s="1" t="s">
        <v>167</v>
      </c>
      <c r="B60" s="1" t="s">
        <v>145</v>
      </c>
      <c r="C60" s="1">
        <v>0.335973132692716</v>
      </c>
      <c r="D60" s="25">
        <v>2.80233589741753e-5</v>
      </c>
      <c r="E60" s="1">
        <v>-0.30035454794141</v>
      </c>
      <c r="F60" s="1">
        <v>0.000197866249580992</v>
      </c>
    </row>
    <row r="61" spans="1:6">
      <c r="A61" s="1" t="s">
        <v>168</v>
      </c>
      <c r="B61" s="1" t="s">
        <v>145</v>
      </c>
      <c r="C61" s="1">
        <v>0.23685814738285</v>
      </c>
      <c r="D61" s="1">
        <v>0.00363311487338557</v>
      </c>
      <c r="E61" s="1">
        <v>-0.282122926638092</v>
      </c>
      <c r="F61" s="1">
        <v>0.000490609703283363</v>
      </c>
    </row>
    <row r="62" spans="1:6">
      <c r="A62" s="1" t="s">
        <v>169</v>
      </c>
      <c r="B62" s="1" t="s">
        <v>145</v>
      </c>
      <c r="C62" s="1">
        <v>0.405224334664541</v>
      </c>
      <c r="D62" s="25">
        <v>2.9536386601754e-7</v>
      </c>
      <c r="E62" s="1">
        <v>-0.361381628391857</v>
      </c>
      <c r="F62" s="25">
        <v>5.95273420137682e-6</v>
      </c>
    </row>
    <row r="63" spans="1:6">
      <c r="A63" s="1" t="s">
        <v>170</v>
      </c>
      <c r="B63" s="1" t="s">
        <v>145</v>
      </c>
      <c r="C63" s="1">
        <v>0.348606541776524</v>
      </c>
      <c r="D63" s="25">
        <v>1.31905543435357e-5</v>
      </c>
      <c r="E63" s="1">
        <v>-0.311897079093687</v>
      </c>
      <c r="F63" s="1">
        <v>0.000107869730087633</v>
      </c>
    </row>
    <row r="64" spans="1:6">
      <c r="A64" s="1" t="s">
        <v>171</v>
      </c>
      <c r="B64" s="1" t="s">
        <v>145</v>
      </c>
      <c r="C64" s="1">
        <v>0.307371789534983</v>
      </c>
      <c r="D64" s="1">
        <v>0.000137243876867912</v>
      </c>
      <c r="E64" s="1">
        <v>-0.244085434047864</v>
      </c>
      <c r="F64" s="1">
        <v>0.00270104466585322</v>
      </c>
    </row>
    <row r="65" spans="1:6">
      <c r="A65" s="1" t="s">
        <v>172</v>
      </c>
      <c r="B65" s="1" t="s">
        <v>145</v>
      </c>
      <c r="C65" s="1">
        <v>0.293051093723652</v>
      </c>
      <c r="D65" s="1">
        <v>0.000286756098443778</v>
      </c>
      <c r="E65" s="1">
        <v>-0.248347217162152</v>
      </c>
      <c r="F65" s="1">
        <v>0.00225867979334546</v>
      </c>
    </row>
    <row r="66" spans="1:6">
      <c r="A66" s="1" t="s">
        <v>173</v>
      </c>
      <c r="B66" s="1" t="s">
        <v>145</v>
      </c>
      <c r="C66" s="1">
        <v>0.246315078479525</v>
      </c>
      <c r="D66" s="1">
        <v>0.00246069011032365</v>
      </c>
      <c r="E66" s="1">
        <v>-0.199485243371632</v>
      </c>
      <c r="F66" s="1">
        <v>0.0147244032311937</v>
      </c>
    </row>
    <row r="67" spans="1:6">
      <c r="A67" s="1" t="s">
        <v>174</v>
      </c>
      <c r="B67" s="1" t="s">
        <v>145</v>
      </c>
      <c r="C67" s="1">
        <v>0.299796325925891</v>
      </c>
      <c r="D67" s="1">
        <v>0.000203628784027757</v>
      </c>
      <c r="E67" s="1">
        <v>-0.218326329731688</v>
      </c>
      <c r="F67" s="1">
        <v>0.007474770340373</v>
      </c>
    </row>
    <row r="68" spans="1:6">
      <c r="A68" s="1" t="s">
        <v>175</v>
      </c>
      <c r="B68" s="1" t="s">
        <v>145</v>
      </c>
      <c r="C68" s="1">
        <v>0.320286460566135</v>
      </c>
      <c r="D68" s="25">
        <v>6.83125246557959e-5</v>
      </c>
      <c r="E68" s="1">
        <v>-0.225841497910746</v>
      </c>
      <c r="F68" s="1">
        <v>0.00561590695055812</v>
      </c>
    </row>
    <row r="69" spans="1:6">
      <c r="A69" s="1" t="s">
        <v>176</v>
      </c>
      <c r="B69" s="1" t="s">
        <v>145</v>
      </c>
      <c r="C69" s="1">
        <v>0.286687587104303</v>
      </c>
      <c r="D69" s="1">
        <v>0.000393060101026534</v>
      </c>
      <c r="E69" s="1">
        <v>-0.230337383395846</v>
      </c>
      <c r="F69" s="1">
        <v>0.00471259169613916</v>
      </c>
    </row>
    <row r="70" spans="1:6">
      <c r="A70" s="1" t="s">
        <v>177</v>
      </c>
      <c r="B70" s="1" t="s">
        <v>145</v>
      </c>
      <c r="C70" s="1">
        <v>0.216975693194552</v>
      </c>
      <c r="D70" s="1">
        <v>0.00786146919344456</v>
      </c>
      <c r="E70" s="1">
        <v>-0.200751909874255</v>
      </c>
      <c r="F70" s="1">
        <v>0.0140924972698013</v>
      </c>
    </row>
    <row r="71" spans="1:6">
      <c r="A71" s="1" t="s">
        <v>178</v>
      </c>
      <c r="B71" s="1" t="s">
        <v>145</v>
      </c>
      <c r="C71" s="1">
        <v>0.250172952409281</v>
      </c>
      <c r="D71" s="1">
        <v>0.0020901414005714</v>
      </c>
      <c r="E71" s="1">
        <v>-0.301100310322187</v>
      </c>
      <c r="F71" s="1">
        <v>0.000190404181211531</v>
      </c>
    </row>
    <row r="72" spans="1:6">
      <c r="A72" s="1" t="s">
        <v>179</v>
      </c>
      <c r="B72" s="1" t="s">
        <v>145</v>
      </c>
      <c r="C72" s="1">
        <v>0.251162481958472</v>
      </c>
      <c r="D72" s="1">
        <v>0.00200364456415944</v>
      </c>
      <c r="E72" s="1">
        <v>-0.248874465563515</v>
      </c>
      <c r="F72" s="1">
        <v>0.00220878515873472</v>
      </c>
    </row>
    <row r="73" spans="1:6">
      <c r="A73" s="1" t="s">
        <v>180</v>
      </c>
      <c r="B73" s="1" t="s">
        <v>145</v>
      </c>
      <c r="C73" s="1">
        <v>0.234472980905007</v>
      </c>
      <c r="D73" s="1">
        <v>0.00399901517471881</v>
      </c>
      <c r="E73" s="1">
        <v>-0.24189893340834</v>
      </c>
      <c r="F73" s="1">
        <v>0.00295716923035016</v>
      </c>
    </row>
    <row r="74" spans="1:6">
      <c r="A74" s="1" t="s">
        <v>181</v>
      </c>
      <c r="B74" s="1" t="s">
        <v>145</v>
      </c>
      <c r="C74" s="1">
        <v>0.283501124102434</v>
      </c>
      <c r="D74" s="1">
        <v>0.00045902730816889</v>
      </c>
      <c r="E74" s="1">
        <v>-0.191196166590176</v>
      </c>
      <c r="F74" s="1">
        <v>0.0195025837875542</v>
      </c>
    </row>
    <row r="75" spans="1:6">
      <c r="A75" s="1" t="s">
        <v>182</v>
      </c>
      <c r="B75" s="1" t="s">
        <v>145</v>
      </c>
      <c r="C75" s="1">
        <v>0.244278604934666</v>
      </c>
      <c r="D75" s="1">
        <v>0.00267941074134145</v>
      </c>
      <c r="E75" s="1">
        <v>-0.290804707458988</v>
      </c>
      <c r="F75" s="1">
        <v>0.000320790291295974</v>
      </c>
    </row>
    <row r="76" spans="1:6">
      <c r="A76" s="1" t="s">
        <v>183</v>
      </c>
      <c r="B76" s="1" t="s">
        <v>145</v>
      </c>
      <c r="C76" s="1">
        <v>0.302211445610495</v>
      </c>
      <c r="D76" s="1">
        <v>0.000179770459056129</v>
      </c>
      <c r="E76" s="1">
        <v>-0.284006324929118</v>
      </c>
      <c r="F76" s="1">
        <v>0.000447928423392573</v>
      </c>
    </row>
    <row r="77" spans="1:6">
      <c r="A77" s="1" t="s">
        <v>184</v>
      </c>
      <c r="B77" s="1" t="s">
        <v>145</v>
      </c>
      <c r="C77" s="1">
        <v>0.272892700365876</v>
      </c>
      <c r="D77" s="1">
        <v>0.000759439193927173</v>
      </c>
      <c r="E77" s="1">
        <v>-0.229094057651639</v>
      </c>
      <c r="F77" s="1">
        <v>0.00494837739742041</v>
      </c>
    </row>
    <row r="78" spans="1:6">
      <c r="A78" s="1" t="s">
        <v>185</v>
      </c>
      <c r="B78" s="1" t="s">
        <v>145</v>
      </c>
      <c r="C78" s="1">
        <v>0.245257736545973</v>
      </c>
      <c r="D78" s="1">
        <v>0.00257214575071759</v>
      </c>
      <c r="E78" s="1">
        <v>-0.236718958461839</v>
      </c>
      <c r="F78" s="1">
        <v>0.00365360946734479</v>
      </c>
    </row>
    <row r="79" spans="1:6">
      <c r="A79" s="1" t="s">
        <v>186</v>
      </c>
      <c r="B79" s="1" t="s">
        <v>145</v>
      </c>
      <c r="C79" s="1">
        <v>0.277372239507597</v>
      </c>
      <c r="D79" s="1">
        <v>0.00061548815988937</v>
      </c>
      <c r="E79" s="1">
        <v>-0.211566110096653</v>
      </c>
      <c r="F79" s="1">
        <v>0.00959390771069533</v>
      </c>
    </row>
    <row r="80" spans="1:6">
      <c r="A80" s="1" t="s">
        <v>187</v>
      </c>
      <c r="B80" s="1" t="s">
        <v>145</v>
      </c>
      <c r="C80" s="1">
        <v>0.170674879106808</v>
      </c>
      <c r="D80" s="1">
        <v>0.0374245915310871</v>
      </c>
      <c r="E80" s="1">
        <v>-0.178418866792502</v>
      </c>
      <c r="F80" s="1">
        <v>0.0294777934502482</v>
      </c>
    </row>
    <row r="81" spans="1:6">
      <c r="A81" s="1" t="s">
        <v>188</v>
      </c>
      <c r="B81" s="1" t="s">
        <v>145</v>
      </c>
      <c r="C81" s="1">
        <v>0.277143487936868</v>
      </c>
      <c r="D81" s="1">
        <v>0.000622182657099649</v>
      </c>
      <c r="E81" s="1">
        <v>-0.266997039113142</v>
      </c>
      <c r="F81" s="1">
        <v>0.000996078678605713</v>
      </c>
    </row>
    <row r="82" spans="1:6">
      <c r="A82" s="1" t="s">
        <v>189</v>
      </c>
      <c r="B82" s="1" t="s">
        <v>145</v>
      </c>
      <c r="C82" s="1">
        <v>0.297168574847499</v>
      </c>
      <c r="D82" s="1">
        <v>0.000232911602657697</v>
      </c>
      <c r="E82" s="1">
        <v>-0.206265117960801</v>
      </c>
      <c r="F82" s="1">
        <v>0.011609980136227</v>
      </c>
    </row>
    <row r="83" spans="1:6">
      <c r="A83" s="1" t="s">
        <v>190</v>
      </c>
      <c r="B83" s="1" t="s">
        <v>145</v>
      </c>
      <c r="C83" s="1">
        <v>0.321852768952957</v>
      </c>
      <c r="D83" s="25">
        <v>6.2633261129733e-5</v>
      </c>
      <c r="E83" s="1">
        <v>-0.23414941207874</v>
      </c>
      <c r="F83" s="1">
        <v>0.00405112371449822</v>
      </c>
    </row>
    <row r="84" spans="1:6">
      <c r="A84" s="1" t="s">
        <v>191</v>
      </c>
      <c r="B84" s="1" t="s">
        <v>145</v>
      </c>
      <c r="C84" s="1">
        <v>0.345718146038393</v>
      </c>
      <c r="D84" s="25">
        <v>1.57157882554856e-5</v>
      </c>
      <c r="E84" s="1">
        <v>-0.323742979205792</v>
      </c>
      <c r="F84" s="25">
        <v>5.63687177315363e-5</v>
      </c>
    </row>
    <row r="85" spans="1:6">
      <c r="A85" s="1" t="s">
        <v>192</v>
      </c>
      <c r="B85" s="1" t="s">
        <v>145</v>
      </c>
      <c r="C85" s="1">
        <v>0.249690986234476</v>
      </c>
      <c r="D85" s="1">
        <v>0.00213348670177963</v>
      </c>
      <c r="E85" s="1">
        <v>-0.239831869228071</v>
      </c>
      <c r="F85" s="1">
        <v>0.00321926374261828</v>
      </c>
    </row>
    <row r="86" spans="1:6">
      <c r="A86" s="1" t="s">
        <v>193</v>
      </c>
      <c r="B86" s="1" t="s">
        <v>145</v>
      </c>
      <c r="C86" s="1">
        <v>0.391615353382934</v>
      </c>
      <c r="D86" s="25">
        <v>7.86343641674965e-7</v>
      </c>
      <c r="E86" s="1">
        <v>-0.328661047179131</v>
      </c>
      <c r="F86" s="25">
        <v>4.27103733697446e-5</v>
      </c>
    </row>
    <row r="87" spans="1:6">
      <c r="A87" s="1" t="s">
        <v>194</v>
      </c>
      <c r="B87" s="1" t="s">
        <v>145</v>
      </c>
      <c r="C87" s="1">
        <v>0.271601129518174</v>
      </c>
      <c r="D87" s="1">
        <v>0.000806352790031598</v>
      </c>
      <c r="E87" s="1">
        <v>-0.222787652494983</v>
      </c>
      <c r="F87" s="1">
        <v>0.0063146681777423</v>
      </c>
    </row>
    <row r="88" spans="1:6">
      <c r="A88" s="1" t="s">
        <v>195</v>
      </c>
      <c r="B88" s="1" t="s">
        <v>145</v>
      </c>
      <c r="C88" s="1">
        <v>0.168413999214141</v>
      </c>
      <c r="D88" s="1">
        <v>0.0400599147408029</v>
      </c>
      <c r="E88" s="1">
        <v>-0.187960347004101</v>
      </c>
      <c r="F88" s="1">
        <v>0.0217030526718399</v>
      </c>
    </row>
    <row r="89" spans="1:6">
      <c r="A89" s="1" t="s">
        <v>196</v>
      </c>
      <c r="B89" s="1" t="s">
        <v>145</v>
      </c>
      <c r="C89" s="1">
        <v>0.314008322422494</v>
      </c>
      <c r="D89" s="25">
        <v>9.62772524915271e-5</v>
      </c>
      <c r="E89" s="1">
        <v>-0.239594087264543</v>
      </c>
      <c r="F89" s="1">
        <v>0.00325071933083761</v>
      </c>
    </row>
    <row r="90" spans="1:6">
      <c r="A90" s="1" t="s">
        <v>197</v>
      </c>
      <c r="B90" s="1" t="s">
        <v>145</v>
      </c>
      <c r="C90" s="1">
        <v>-0.230026282829165</v>
      </c>
      <c r="D90" s="1">
        <v>0.0047706252317354</v>
      </c>
      <c r="E90" s="1">
        <v>0.332381315165527</v>
      </c>
      <c r="F90" s="25">
        <v>3.45142355950046e-5</v>
      </c>
    </row>
    <row r="91" spans="1:6">
      <c r="A91" s="1" t="s">
        <v>198</v>
      </c>
      <c r="B91" s="1" t="s">
        <v>145</v>
      </c>
      <c r="C91" s="1">
        <v>0.338248979528942</v>
      </c>
      <c r="D91" s="25">
        <v>2.45249753424939e-5</v>
      </c>
      <c r="E91" s="1">
        <v>-0.357507588648431</v>
      </c>
      <c r="F91" s="25">
        <v>7.60472636083437e-6</v>
      </c>
    </row>
    <row r="92" spans="1:6">
      <c r="A92" s="1" t="s">
        <v>199</v>
      </c>
      <c r="B92" s="1" t="s">
        <v>145</v>
      </c>
      <c r="C92" s="1">
        <v>0.188299112175307</v>
      </c>
      <c r="D92" s="1">
        <v>0.0214630745933327</v>
      </c>
      <c r="E92" s="1">
        <v>-0.191109149919971</v>
      </c>
      <c r="F92" s="1">
        <v>0.0195591330225492</v>
      </c>
    </row>
    <row r="93" spans="1:6">
      <c r="A93" s="1" t="s">
        <v>200</v>
      </c>
      <c r="B93" s="1" t="s">
        <v>145</v>
      </c>
      <c r="C93" s="1">
        <v>0.256921529557321</v>
      </c>
      <c r="D93" s="1">
        <v>0.00156161319229507</v>
      </c>
      <c r="E93" s="1">
        <v>-0.23078656188817</v>
      </c>
      <c r="F93" s="1">
        <v>0.00462991646483145</v>
      </c>
    </row>
    <row r="94" spans="1:6">
      <c r="A94" s="1" t="s">
        <v>201</v>
      </c>
      <c r="B94" s="1" t="s">
        <v>145</v>
      </c>
      <c r="C94" s="1">
        <v>0.205178594353671</v>
      </c>
      <c r="D94" s="1">
        <v>0.0120663826967692</v>
      </c>
      <c r="E94" s="1">
        <v>-0.197597213844682</v>
      </c>
      <c r="F94" s="1">
        <v>0.0157121445596381</v>
      </c>
    </row>
    <row r="95" spans="1:6">
      <c r="A95" s="1" t="s">
        <v>202</v>
      </c>
      <c r="B95" s="1" t="s">
        <v>145</v>
      </c>
      <c r="C95" s="1">
        <v>0.172557528278255</v>
      </c>
      <c r="D95" s="1">
        <v>0.0353430193629878</v>
      </c>
      <c r="E95" s="1">
        <v>-0.222746937947642</v>
      </c>
      <c r="F95" s="1">
        <v>0.00632448540081026</v>
      </c>
    </row>
    <row r="96" spans="1:6">
      <c r="A96" s="1" t="s">
        <v>203</v>
      </c>
      <c r="B96" s="1" t="s">
        <v>145</v>
      </c>
      <c r="C96" s="1">
        <v>0.304124426584647</v>
      </c>
      <c r="D96" s="1">
        <v>0.000162747684490914</v>
      </c>
      <c r="E96" s="1">
        <v>-0.164188843241414</v>
      </c>
      <c r="F96" s="1">
        <v>0.0454029851613838</v>
      </c>
    </row>
    <row r="97" spans="1:6">
      <c r="A97" s="1" t="s">
        <v>204</v>
      </c>
      <c r="B97" s="1" t="s">
        <v>145</v>
      </c>
      <c r="C97" s="1">
        <v>0.293985076421448</v>
      </c>
      <c r="D97" s="1">
        <v>0.00027361708078719</v>
      </c>
      <c r="E97" s="1">
        <v>-0.226145180506506</v>
      </c>
      <c r="F97" s="1">
        <v>0.00555034371426562</v>
      </c>
    </row>
    <row r="98" spans="1:6">
      <c r="A98" s="1" t="s">
        <v>205</v>
      </c>
      <c r="B98" s="1" t="s">
        <v>145</v>
      </c>
      <c r="C98" s="1">
        <v>0.348064882541466</v>
      </c>
      <c r="D98" s="25">
        <v>1.36328317472e-5</v>
      </c>
      <c r="E98" s="1">
        <v>-0.260155407337248</v>
      </c>
      <c r="F98" s="1">
        <v>0.00135431210357613</v>
      </c>
    </row>
    <row r="99" spans="1:6">
      <c r="A99" s="1" t="s">
        <v>206</v>
      </c>
      <c r="B99" s="1" t="s">
        <v>145</v>
      </c>
      <c r="C99" s="1">
        <v>-0.328743842545746</v>
      </c>
      <c r="D99" s="25">
        <v>4.25095938213334e-5</v>
      </c>
      <c r="E99" s="1">
        <v>0.326995967066935</v>
      </c>
      <c r="F99" s="25">
        <v>4.69422024704053e-5</v>
      </c>
    </row>
    <row r="100" spans="1:6">
      <c r="A100" s="1" t="s">
        <v>207</v>
      </c>
      <c r="B100" s="1" t="s">
        <v>145</v>
      </c>
      <c r="C100" s="1">
        <v>0.172200619387687</v>
      </c>
      <c r="D100" s="1">
        <v>0.0357299507413104</v>
      </c>
      <c r="E100" s="1">
        <v>-0.191282766935247</v>
      </c>
      <c r="F100" s="1">
        <v>0.0194464455140563</v>
      </c>
    </row>
    <row r="101" spans="1:6">
      <c r="A101" s="1" t="s">
        <v>208</v>
      </c>
      <c r="B101" s="1" t="s">
        <v>145</v>
      </c>
      <c r="C101" s="1">
        <v>0.267495024921354</v>
      </c>
      <c r="D101" s="1">
        <v>0.000973744487196559</v>
      </c>
      <c r="E101" s="1">
        <v>-0.263220088178224</v>
      </c>
      <c r="F101" s="1">
        <v>0.00118136464173511</v>
      </c>
    </row>
    <row r="102" spans="1:6">
      <c r="A102" s="1" t="s">
        <v>209</v>
      </c>
      <c r="B102" s="1" t="s">
        <v>145</v>
      </c>
      <c r="C102" s="1">
        <v>0.33861168689932</v>
      </c>
      <c r="D102" s="25">
        <v>2.40069552792882e-5</v>
      </c>
      <c r="E102" s="1">
        <v>-0.285862509945914</v>
      </c>
      <c r="F102" s="1">
        <v>0.00040924351524843</v>
      </c>
    </row>
    <row r="103" spans="1:6">
      <c r="A103" s="1" t="s">
        <v>210</v>
      </c>
      <c r="B103" s="1" t="s">
        <v>145</v>
      </c>
      <c r="C103" s="1">
        <v>0.311516168568861</v>
      </c>
      <c r="D103" s="1">
        <v>0.00011009527342771</v>
      </c>
      <c r="E103" s="1">
        <v>-0.268049250531355</v>
      </c>
      <c r="F103" s="1">
        <v>0.00094942828134728</v>
      </c>
    </row>
    <row r="104" spans="1:6">
      <c r="A104" s="1" t="s">
        <v>211</v>
      </c>
      <c r="B104" s="1" t="s">
        <v>145</v>
      </c>
      <c r="C104" s="1">
        <v>0.247522462301169</v>
      </c>
      <c r="D104" s="1">
        <v>0.002338780429283</v>
      </c>
      <c r="E104" s="1">
        <v>-0.245670889871083</v>
      </c>
      <c r="F104" s="1">
        <v>0.00252806204550325</v>
      </c>
    </row>
    <row r="105" spans="1:6">
      <c r="A105" s="1" t="s">
        <v>212</v>
      </c>
      <c r="B105" s="1" t="s">
        <v>145</v>
      </c>
      <c r="C105" s="1">
        <v>0.233502951466356</v>
      </c>
      <c r="D105" s="1">
        <v>0.00415706227919673</v>
      </c>
      <c r="E105" s="1">
        <v>-0.262947521322286</v>
      </c>
      <c r="F105" s="1">
        <v>0.00119588507636227</v>
      </c>
    </row>
    <row r="106" spans="1:6">
      <c r="A106" s="1" t="s">
        <v>213</v>
      </c>
      <c r="B106" s="1" t="s">
        <v>145</v>
      </c>
      <c r="C106" s="1">
        <v>0.201433209771014</v>
      </c>
      <c r="D106" s="1">
        <v>0.0137625130510134</v>
      </c>
      <c r="E106" s="1">
        <v>-0.194094244490042</v>
      </c>
      <c r="F106" s="1">
        <v>0.0176982729939711</v>
      </c>
    </row>
    <row r="107" spans="1:6">
      <c r="A107" s="1" t="s">
        <v>214</v>
      </c>
      <c r="B107" s="1" t="s">
        <v>145</v>
      </c>
      <c r="C107" s="1">
        <v>0.327074286751077</v>
      </c>
      <c r="D107" s="25">
        <v>4.67346368488722e-5</v>
      </c>
      <c r="E107" s="1">
        <v>-0.32412903386249</v>
      </c>
      <c r="F107" s="25">
        <v>5.5163712789805e-5</v>
      </c>
    </row>
    <row r="108" spans="1:6">
      <c r="A108" s="1" t="s">
        <v>215</v>
      </c>
      <c r="B108" s="1" t="s">
        <v>145</v>
      </c>
      <c r="C108" s="1">
        <v>0.262435990075908</v>
      </c>
      <c r="D108" s="1">
        <v>0.00122357717812428</v>
      </c>
      <c r="E108" s="1">
        <v>-0.326573902190319</v>
      </c>
      <c r="F108" s="25">
        <v>4.80757473205565e-5</v>
      </c>
    </row>
    <row r="109" spans="1:6">
      <c r="A109" s="1" t="s">
        <v>216</v>
      </c>
      <c r="B109" s="1" t="s">
        <v>145</v>
      </c>
      <c r="C109" s="1">
        <v>0.22647627613896</v>
      </c>
      <c r="D109" s="1">
        <v>0.00547964190037784</v>
      </c>
      <c r="E109" s="1">
        <v>-0.202259003186034</v>
      </c>
      <c r="F109" s="1">
        <v>0.0133716140334392</v>
      </c>
    </row>
    <row r="110" spans="1:6">
      <c r="A110" s="1" t="s">
        <v>217</v>
      </c>
      <c r="B110" s="1" t="s">
        <v>145</v>
      </c>
      <c r="C110" s="1">
        <v>0.353433444902487</v>
      </c>
      <c r="D110" s="25">
        <v>9.80516739225023e-6</v>
      </c>
      <c r="E110" s="1">
        <v>-0.228525314985103</v>
      </c>
      <c r="F110" s="1">
        <v>0.00505971223067124</v>
      </c>
    </row>
    <row r="111" spans="1:6">
      <c r="A111" s="1" t="s">
        <v>218</v>
      </c>
      <c r="B111" s="1" t="s">
        <v>145</v>
      </c>
      <c r="C111" s="1">
        <v>0.240500050144016</v>
      </c>
      <c r="D111" s="1">
        <v>0.00313233590046257</v>
      </c>
      <c r="E111" s="1">
        <v>-0.226133277322343</v>
      </c>
      <c r="F111" s="1">
        <v>0.00555290061097016</v>
      </c>
    </row>
    <row r="112" spans="1:6">
      <c r="A112" s="1" t="s">
        <v>219</v>
      </c>
      <c r="B112" s="1" t="s">
        <v>145</v>
      </c>
      <c r="C112" s="1">
        <v>0.259457929284147</v>
      </c>
      <c r="D112" s="1">
        <v>0.00139677026045527</v>
      </c>
      <c r="E112" s="1">
        <v>-0.241442538111655</v>
      </c>
      <c r="F112" s="1">
        <v>0.00301332117823754</v>
      </c>
    </row>
    <row r="113" spans="1:6">
      <c r="A113" s="1" t="s">
        <v>220</v>
      </c>
      <c r="B113" s="1" t="s">
        <v>145</v>
      </c>
      <c r="C113" s="1">
        <v>0.227238595644015</v>
      </c>
      <c r="D113" s="1">
        <v>0.00531990691832674</v>
      </c>
      <c r="E113" s="1">
        <v>-0.288707369288896</v>
      </c>
      <c r="F113" s="1">
        <v>0.000355908092562886</v>
      </c>
    </row>
    <row r="114" spans="1:6">
      <c r="A114" s="1" t="s">
        <v>221</v>
      </c>
      <c r="B114" s="1" t="s">
        <v>145</v>
      </c>
      <c r="C114" s="1">
        <v>0.247797208657966</v>
      </c>
      <c r="D114" s="1">
        <v>0.00231181539932028</v>
      </c>
      <c r="E114" s="1">
        <v>-0.210725334682313</v>
      </c>
      <c r="F114" s="1">
        <v>0.00989145570823475</v>
      </c>
    </row>
    <row r="115" spans="1:6">
      <c r="A115" s="1" t="s">
        <v>222</v>
      </c>
      <c r="B115" s="1" t="s">
        <v>145</v>
      </c>
      <c r="C115" s="1">
        <v>0.371930797394119</v>
      </c>
      <c r="D115" s="25">
        <v>3.00584184765586e-6</v>
      </c>
      <c r="E115" s="1">
        <v>-0.239708135171269</v>
      </c>
      <c r="F115" s="1">
        <v>0.0032355977922031</v>
      </c>
    </row>
    <row r="116" spans="1:6">
      <c r="A116" s="1" t="s">
        <v>223</v>
      </c>
      <c r="B116" s="1" t="s">
        <v>145</v>
      </c>
      <c r="C116" s="1">
        <v>0.195381986221204</v>
      </c>
      <c r="D116" s="1">
        <v>0.016944180025706</v>
      </c>
      <c r="E116" s="1">
        <v>-0.168288084487518</v>
      </c>
      <c r="F116" s="1">
        <v>0.0402111517754123</v>
      </c>
    </row>
    <row r="117" spans="1:6">
      <c r="A117" s="1" t="s">
        <v>224</v>
      </c>
      <c r="B117" s="1" t="s">
        <v>145</v>
      </c>
      <c r="C117" s="1">
        <v>0.202050439733805</v>
      </c>
      <c r="D117" s="1">
        <v>0.0134694119879541</v>
      </c>
      <c r="E117" s="1">
        <v>-0.216338318249049</v>
      </c>
      <c r="F117" s="1">
        <v>0.00805003847336159</v>
      </c>
    </row>
    <row r="118" spans="1:6">
      <c r="A118" s="1" t="s">
        <v>225</v>
      </c>
      <c r="B118" s="1" t="s">
        <v>145</v>
      </c>
      <c r="C118" s="1">
        <v>0.216435009904802</v>
      </c>
      <c r="D118" s="1">
        <v>0.00802117651752088</v>
      </c>
      <c r="E118" s="1">
        <v>-0.240586710291683</v>
      </c>
      <c r="F118" s="1">
        <v>0.00312121827664401</v>
      </c>
    </row>
    <row r="119" spans="1:6">
      <c r="A119" s="1" t="s">
        <v>226</v>
      </c>
      <c r="B119" s="1" t="s">
        <v>145</v>
      </c>
      <c r="C119" s="1">
        <v>0.271411848326956</v>
      </c>
      <c r="D119" s="1">
        <v>0.000813447393474898</v>
      </c>
      <c r="E119" s="1">
        <v>-0.265330098845307</v>
      </c>
      <c r="F119" s="1">
        <v>0.00107429840850956</v>
      </c>
    </row>
    <row r="120" spans="1:6">
      <c r="A120" s="1" t="s">
        <v>227</v>
      </c>
      <c r="B120" s="1" t="s">
        <v>145</v>
      </c>
      <c r="C120" s="1">
        <v>0.193524779569167</v>
      </c>
      <c r="D120" s="1">
        <v>0.0180409241907611</v>
      </c>
      <c r="E120" s="1">
        <v>-0.251069770942754</v>
      </c>
      <c r="F120" s="1">
        <v>0.00201160833915046</v>
      </c>
    </row>
    <row r="121" spans="1:6">
      <c r="A121" s="1" t="s">
        <v>228</v>
      </c>
      <c r="B121" s="1" t="s">
        <v>145</v>
      </c>
      <c r="C121" s="1">
        <v>0.234373767354756</v>
      </c>
      <c r="D121" s="1">
        <v>0.00401492844618212</v>
      </c>
      <c r="E121" s="1">
        <v>-0.280586224825152</v>
      </c>
      <c r="F121" s="1">
        <v>0.000528181755275546</v>
      </c>
    </row>
    <row r="122" spans="1:6">
      <c r="A122" s="1" t="s">
        <v>229</v>
      </c>
      <c r="B122" s="1" t="s">
        <v>145</v>
      </c>
      <c r="C122" s="1">
        <v>0.371788970151992</v>
      </c>
      <c r="D122" s="25">
        <v>3.03406964269593e-6</v>
      </c>
      <c r="E122" s="1">
        <v>-0.325777832280243</v>
      </c>
      <c r="F122" s="25">
        <v>5.02839965589805e-5</v>
      </c>
    </row>
    <row r="123" spans="1:6">
      <c r="A123" s="1" t="s">
        <v>230</v>
      </c>
      <c r="B123" s="1" t="s">
        <v>145</v>
      </c>
      <c r="C123" s="1">
        <v>0.18119257642528</v>
      </c>
      <c r="D123" s="1">
        <v>0.027004792121237</v>
      </c>
      <c r="E123" s="1">
        <v>-0.183978652308102</v>
      </c>
      <c r="F123" s="1">
        <v>0.0247014213174793</v>
      </c>
    </row>
    <row r="124" spans="1:6">
      <c r="A124" s="1" t="s">
        <v>231</v>
      </c>
      <c r="B124" s="1" t="s">
        <v>145</v>
      </c>
      <c r="C124" s="1">
        <v>0.231415659402944</v>
      </c>
      <c r="D124" s="1">
        <v>0.00451631073861195</v>
      </c>
      <c r="E124" s="1">
        <v>-0.199481294909647</v>
      </c>
      <c r="F124" s="1">
        <v>0.0147264110391158</v>
      </c>
    </row>
    <row r="125" spans="1:6">
      <c r="A125" s="1" t="s">
        <v>232</v>
      </c>
      <c r="B125" s="1" t="s">
        <v>145</v>
      </c>
      <c r="C125" s="1">
        <v>0.258345260774534</v>
      </c>
      <c r="D125" s="1">
        <v>0.00146702307780162</v>
      </c>
      <c r="E125" s="1">
        <v>-0.227981324523828</v>
      </c>
      <c r="F125" s="1">
        <v>0.00516829327072074</v>
      </c>
    </row>
    <row r="126" spans="1:6">
      <c r="A126" s="1" t="s">
        <v>233</v>
      </c>
      <c r="B126" s="1" t="s">
        <v>145</v>
      </c>
      <c r="C126" s="1">
        <v>0.331082906045732</v>
      </c>
      <c r="D126" s="25">
        <v>3.71902954966647e-5</v>
      </c>
      <c r="E126" s="1">
        <v>-0.225082020035549</v>
      </c>
      <c r="F126" s="1">
        <v>0.00578291078355021</v>
      </c>
    </row>
    <row r="127" spans="1:6">
      <c r="A127" s="1" t="s">
        <v>234</v>
      </c>
      <c r="B127" s="1" t="s">
        <v>145</v>
      </c>
      <c r="C127" s="1">
        <v>0.183791655152794</v>
      </c>
      <c r="D127" s="1">
        <v>0.0248505658523744</v>
      </c>
      <c r="E127" s="1">
        <v>-0.161369120846934</v>
      </c>
      <c r="F127" s="1">
        <v>0.0492896974363333</v>
      </c>
    </row>
    <row r="128" spans="1:6">
      <c r="A128" s="1" t="s">
        <v>235</v>
      </c>
      <c r="B128" s="1" t="s">
        <v>145</v>
      </c>
      <c r="C128" s="1">
        <v>0.300713661370308</v>
      </c>
      <c r="D128" s="1">
        <v>0.00019423966613923</v>
      </c>
      <c r="E128" s="1">
        <v>-0.233331014194113</v>
      </c>
      <c r="F128" s="1">
        <v>0.00418565409850064</v>
      </c>
    </row>
    <row r="129" spans="1:6">
      <c r="A129" s="1" t="s">
        <v>236</v>
      </c>
      <c r="B129" s="1" t="s">
        <v>145</v>
      </c>
      <c r="C129" s="1">
        <v>0.164665069543062</v>
      </c>
      <c r="D129" s="1">
        <v>0.0447724867140022</v>
      </c>
      <c r="E129" s="1">
        <v>-0.18174021594384</v>
      </c>
      <c r="F129" s="1">
        <v>0.0265380737546521</v>
      </c>
    </row>
    <row r="130" spans="1:6">
      <c r="A130" s="1" t="s">
        <v>237</v>
      </c>
      <c r="B130" s="1" t="s">
        <v>145</v>
      </c>
      <c r="C130" s="1">
        <v>0.224053953882859</v>
      </c>
      <c r="D130" s="1">
        <v>0.00601603157579018</v>
      </c>
      <c r="E130" s="1">
        <v>-0.197931504443712</v>
      </c>
      <c r="F130" s="1">
        <v>0.0155331652574934</v>
      </c>
    </row>
    <row r="131" spans="1:6">
      <c r="A131" s="1" t="s">
        <v>238</v>
      </c>
      <c r="B131" s="1" t="s">
        <v>145</v>
      </c>
      <c r="C131" s="1">
        <v>0.213611148608225</v>
      </c>
      <c r="D131" s="1">
        <v>0.00890290779301167</v>
      </c>
      <c r="E131" s="1">
        <v>-0.166437747381343</v>
      </c>
      <c r="F131" s="1">
        <v>0.0424894413111204</v>
      </c>
    </row>
    <row r="132" spans="1:6">
      <c r="A132" s="1" t="s">
        <v>239</v>
      </c>
      <c r="B132" s="1" t="s">
        <v>145</v>
      </c>
      <c r="C132" s="1">
        <v>0.227586194880091</v>
      </c>
      <c r="D132" s="1">
        <v>0.00524846325919199</v>
      </c>
      <c r="E132" s="1">
        <v>-0.200655188465625</v>
      </c>
      <c r="F132" s="1">
        <v>0.0141398995901357</v>
      </c>
    </row>
    <row r="133" spans="1:6">
      <c r="A133" s="1" t="s">
        <v>240</v>
      </c>
      <c r="B133" s="1" t="s">
        <v>145</v>
      </c>
      <c r="C133" s="1">
        <v>0.331275341727618</v>
      </c>
      <c r="D133" s="25">
        <v>3.67817356751971e-5</v>
      </c>
      <c r="E133" s="1">
        <v>-0.31844656617563</v>
      </c>
      <c r="F133" s="25">
        <v>7.55989506237982e-5</v>
      </c>
    </row>
    <row r="134" spans="1:6">
      <c r="A134" s="1" t="s">
        <v>241</v>
      </c>
      <c r="B134" s="1" t="s">
        <v>145</v>
      </c>
      <c r="C134" s="1">
        <v>0.327706276968974</v>
      </c>
      <c r="D134" s="25">
        <v>4.50909544089791e-5</v>
      </c>
      <c r="E134" s="1">
        <v>-0.337147989737641</v>
      </c>
      <c r="F134" s="25">
        <v>2.61626202748855e-5</v>
      </c>
    </row>
    <row r="135" spans="1:6">
      <c r="A135" s="1" t="s">
        <v>242</v>
      </c>
      <c r="B135" s="1" t="s">
        <v>145</v>
      </c>
      <c r="C135" s="1">
        <v>0.366091028670293</v>
      </c>
      <c r="D135" s="25">
        <v>4.40082533665424e-6</v>
      </c>
      <c r="E135" s="1">
        <v>-0.27260620407484</v>
      </c>
      <c r="F135" s="1">
        <v>0.000769623638097128</v>
      </c>
    </row>
    <row r="136" spans="1:6">
      <c r="A136" s="1" t="s">
        <v>243</v>
      </c>
      <c r="B136" s="1" t="s">
        <v>145</v>
      </c>
      <c r="C136" s="1">
        <v>0.325482147506501</v>
      </c>
      <c r="D136" s="25">
        <v>5.1128175395376e-5</v>
      </c>
      <c r="E136" s="1">
        <v>-0.204377201759652</v>
      </c>
      <c r="F136" s="1">
        <v>0.0124130266764259</v>
      </c>
    </row>
    <row r="137" spans="1:6">
      <c r="A137" s="1" t="s">
        <v>244</v>
      </c>
      <c r="B137" s="1" t="s">
        <v>145</v>
      </c>
      <c r="C137" s="1">
        <v>0.340909006045339</v>
      </c>
      <c r="D137" s="25">
        <v>2.09577238076809e-5</v>
      </c>
      <c r="E137" s="1">
        <v>-0.298923282164308</v>
      </c>
      <c r="F137" s="1">
        <v>0.000212954870923204</v>
      </c>
    </row>
    <row r="138" spans="1:6">
      <c r="A138" s="1" t="s">
        <v>245</v>
      </c>
      <c r="B138" s="1" t="s">
        <v>145</v>
      </c>
      <c r="C138" s="1">
        <v>0.168877518280207</v>
      </c>
      <c r="D138" s="1">
        <v>0.0395072873843039</v>
      </c>
      <c r="E138" s="1">
        <v>-0.161176023529479</v>
      </c>
      <c r="F138" s="1">
        <v>0.0495656758939154</v>
      </c>
    </row>
    <row r="139" spans="1:6">
      <c r="A139" s="1" t="s">
        <v>246</v>
      </c>
      <c r="B139" s="1" t="s">
        <v>145</v>
      </c>
      <c r="C139" s="1">
        <v>0.21793021417774</v>
      </c>
      <c r="D139" s="1">
        <v>0.00758639324127668</v>
      </c>
      <c r="E139" s="1">
        <v>-0.266599322934397</v>
      </c>
      <c r="F139" s="1">
        <v>0.0010142519367766</v>
      </c>
    </row>
    <row r="140" spans="1:6">
      <c r="A140" s="1" t="s">
        <v>247</v>
      </c>
      <c r="B140" s="1" t="s">
        <v>145</v>
      </c>
      <c r="C140" s="1">
        <v>0.257282395233492</v>
      </c>
      <c r="D140" s="1">
        <v>0.00153712603196897</v>
      </c>
      <c r="E140" s="1">
        <v>-0.240225836923838</v>
      </c>
      <c r="F140" s="1">
        <v>0.00316775049175618</v>
      </c>
    </row>
    <row r="141" spans="1:6">
      <c r="A141" s="1" t="s">
        <v>248</v>
      </c>
      <c r="B141" s="1" t="s">
        <v>145</v>
      </c>
      <c r="C141" s="1">
        <v>0.165852997241936</v>
      </c>
      <c r="D141" s="1">
        <v>0.0432315259509891</v>
      </c>
      <c r="E141" s="1">
        <v>-0.211021067560967</v>
      </c>
      <c r="F141" s="1">
        <v>0.0097858817146439</v>
      </c>
    </row>
    <row r="142" spans="1:6">
      <c r="A142" s="1" t="s">
        <v>249</v>
      </c>
      <c r="B142" s="1" t="s">
        <v>145</v>
      </c>
      <c r="C142" s="1">
        <v>0.341451805133721</v>
      </c>
      <c r="D142" s="25">
        <v>2.02925906081197e-5</v>
      </c>
      <c r="E142" s="1">
        <v>-0.20380637899779</v>
      </c>
      <c r="F142" s="1">
        <v>0.0126652313343863</v>
      </c>
    </row>
    <row r="143" spans="1:6">
      <c r="A143" s="1" t="s">
        <v>250</v>
      </c>
      <c r="B143" s="1" t="s">
        <v>145</v>
      </c>
      <c r="C143" s="1">
        <v>0.307149635039909</v>
      </c>
      <c r="D143" s="1">
        <v>0.000138862289522831</v>
      </c>
      <c r="E143" s="1">
        <v>-0.264737577182543</v>
      </c>
      <c r="F143" s="1">
        <v>0.00110342984446738</v>
      </c>
    </row>
    <row r="144" spans="1:6">
      <c r="A144" s="1" t="s">
        <v>251</v>
      </c>
      <c r="B144" s="1" t="s">
        <v>145</v>
      </c>
      <c r="C144" s="1">
        <v>0.277889649917317</v>
      </c>
      <c r="D144" s="1">
        <v>0.000600589956330395</v>
      </c>
      <c r="E144" s="1">
        <v>-0.245362620519017</v>
      </c>
      <c r="F144" s="1">
        <v>0.00256088916376707</v>
      </c>
    </row>
    <row r="145" spans="1:6">
      <c r="A145" s="1" t="s">
        <v>252</v>
      </c>
      <c r="B145" s="1" t="s">
        <v>145</v>
      </c>
      <c r="C145" s="1">
        <v>0.218405112437592</v>
      </c>
      <c r="D145" s="1">
        <v>0.00745274446744774</v>
      </c>
      <c r="E145" s="1">
        <v>-0.212307531152809</v>
      </c>
      <c r="F145" s="1">
        <v>0.00933810366289446</v>
      </c>
    </row>
    <row r="146" spans="1:6">
      <c r="A146" s="1" t="s">
        <v>253</v>
      </c>
      <c r="B146" s="1" t="s">
        <v>145</v>
      </c>
      <c r="C146" s="1">
        <v>0.353616343228783</v>
      </c>
      <c r="D146" s="25">
        <v>9.69466270147644e-6</v>
      </c>
      <c r="E146" s="1">
        <v>-0.242742039860833</v>
      </c>
      <c r="F146" s="1">
        <v>0.0028559181544529</v>
      </c>
    </row>
    <row r="147" spans="1:6">
      <c r="A147" s="1" t="s">
        <v>254</v>
      </c>
      <c r="B147" s="1" t="s">
        <v>145</v>
      </c>
      <c r="C147" s="1">
        <v>0.329259069415582</v>
      </c>
      <c r="D147" s="25">
        <v>4.12799440799194e-5</v>
      </c>
      <c r="E147" s="1">
        <v>-0.2737334163251</v>
      </c>
      <c r="F147" s="1">
        <v>0.000730263891076714</v>
      </c>
    </row>
    <row r="148" spans="1:6">
      <c r="A148" s="1" t="s">
        <v>255</v>
      </c>
      <c r="B148" s="1" t="s">
        <v>145</v>
      </c>
      <c r="C148" s="1">
        <v>0.301659336754223</v>
      </c>
      <c r="D148" s="1">
        <v>0.000184983161606721</v>
      </c>
      <c r="E148" s="1">
        <v>-0.334140479274883</v>
      </c>
      <c r="F148" s="25">
        <v>3.11763381074095e-5</v>
      </c>
    </row>
    <row r="149" spans="1:6">
      <c r="A149" s="1" t="s">
        <v>256</v>
      </c>
      <c r="B149" s="1" t="s">
        <v>145</v>
      </c>
      <c r="C149" s="1">
        <v>0.288145942474676</v>
      </c>
      <c r="D149" s="1">
        <v>0.00036589471353965</v>
      </c>
      <c r="E149" s="1">
        <v>-0.193355990731437</v>
      </c>
      <c r="F149" s="1">
        <v>0.0181435842260056</v>
      </c>
    </row>
    <row r="150" spans="1:6">
      <c r="A150" s="1" t="s">
        <v>257</v>
      </c>
      <c r="B150" s="1" t="s">
        <v>145</v>
      </c>
      <c r="C150" s="1">
        <v>0.210715612746464</v>
      </c>
      <c r="D150" s="1">
        <v>0.00989494333804945</v>
      </c>
      <c r="E150" s="1">
        <v>-0.22885803991662</v>
      </c>
      <c r="F150" s="1">
        <v>0.00499431033800929</v>
      </c>
    </row>
    <row r="151" spans="1:6">
      <c r="A151" s="1" t="s">
        <v>258</v>
      </c>
      <c r="B151" s="1" t="s">
        <v>145</v>
      </c>
      <c r="C151" s="1">
        <v>0.301811402734331</v>
      </c>
      <c r="D151" s="1">
        <v>0.000183533580850886</v>
      </c>
      <c r="E151" s="1">
        <v>-0.247910956531539</v>
      </c>
      <c r="F151" s="1">
        <v>0.00230073432244724</v>
      </c>
    </row>
    <row r="152" spans="1:6">
      <c r="A152" s="1" t="s">
        <v>259</v>
      </c>
      <c r="B152" s="1" t="s">
        <v>145</v>
      </c>
      <c r="C152" s="1">
        <v>0.247361205760662</v>
      </c>
      <c r="D152" s="1">
        <v>0.00235473941975981</v>
      </c>
      <c r="E152" s="1">
        <v>-0.190149481308816</v>
      </c>
      <c r="F152" s="1">
        <v>0.0201922521868492</v>
      </c>
    </row>
    <row r="153" spans="1:6">
      <c r="A153" s="1" t="s">
        <v>260</v>
      </c>
      <c r="B153" s="1" t="s">
        <v>145</v>
      </c>
      <c r="C153" s="1">
        <v>0.26792942034833</v>
      </c>
      <c r="D153" s="1">
        <v>0.000954638067940648</v>
      </c>
      <c r="E153" s="1">
        <v>-0.238657988555426</v>
      </c>
      <c r="F153" s="1">
        <v>0.00337726444450905</v>
      </c>
    </row>
    <row r="154" spans="1:6">
      <c r="A154" s="1" t="s">
        <v>261</v>
      </c>
      <c r="B154" s="1" t="s">
        <v>145</v>
      </c>
      <c r="C154" s="1">
        <v>0.219203146285072</v>
      </c>
      <c r="D154" s="1">
        <v>0.00723285882683711</v>
      </c>
      <c r="E154" s="1">
        <v>-0.292917913398255</v>
      </c>
      <c r="F154" s="1">
        <v>0.000288676597789204</v>
      </c>
    </row>
    <row r="155" spans="1:6">
      <c r="A155" s="1" t="s">
        <v>262</v>
      </c>
      <c r="B155" s="1" t="s">
        <v>145</v>
      </c>
      <c r="C155" s="1">
        <v>0.221557470862936</v>
      </c>
      <c r="D155" s="1">
        <v>0.00661736013189578</v>
      </c>
      <c r="E155" s="1">
        <v>-0.237413202690705</v>
      </c>
      <c r="F155" s="1">
        <v>0.00355241200197875</v>
      </c>
    </row>
    <row r="156" spans="1:6">
      <c r="A156" s="1" t="s">
        <v>263</v>
      </c>
      <c r="B156" s="1" t="s">
        <v>145</v>
      </c>
      <c r="C156" s="1">
        <v>-0.207508729935691</v>
      </c>
      <c r="D156" s="1">
        <v>0.0111062585307302</v>
      </c>
      <c r="E156" s="1">
        <v>0.248327588125744</v>
      </c>
      <c r="F156" s="1">
        <v>0.00226055690917487</v>
      </c>
    </row>
    <row r="157" spans="1:6">
      <c r="A157" s="1" t="s">
        <v>264</v>
      </c>
      <c r="B157" s="1" t="s">
        <v>145</v>
      </c>
      <c r="C157" s="1">
        <v>0.208397883609431</v>
      </c>
      <c r="D157" s="1">
        <v>0.010757988267747</v>
      </c>
      <c r="E157" s="1">
        <v>-0.177565683571852</v>
      </c>
      <c r="F157" s="1">
        <v>0.0302762282348972</v>
      </c>
    </row>
    <row r="158" spans="1:6">
      <c r="A158" s="1" t="s">
        <v>265</v>
      </c>
      <c r="B158" s="1" t="s">
        <v>145</v>
      </c>
      <c r="C158" s="1">
        <v>0.261345792697768</v>
      </c>
      <c r="D158" s="1">
        <v>0.00128456161604354</v>
      </c>
      <c r="E158" s="1">
        <v>-0.164649574728394</v>
      </c>
      <c r="F158" s="1">
        <v>0.0447928853823745</v>
      </c>
    </row>
    <row r="159" spans="1:6">
      <c r="A159" s="1" t="s">
        <v>266</v>
      </c>
      <c r="B159" s="1" t="s">
        <v>145</v>
      </c>
      <c r="C159" s="1">
        <v>0.262494350909341</v>
      </c>
      <c r="D159" s="1">
        <v>0.0012203884143341</v>
      </c>
      <c r="E159" s="1">
        <v>-0.280776164160244</v>
      </c>
      <c r="F159" s="1">
        <v>0.000523398169121134</v>
      </c>
    </row>
    <row r="160" spans="1:6">
      <c r="A160" s="1" t="s">
        <v>267</v>
      </c>
      <c r="B160" s="1" t="s">
        <v>145</v>
      </c>
      <c r="C160" s="1">
        <v>0.238879203288695</v>
      </c>
      <c r="D160" s="1">
        <v>0.00334696572446319</v>
      </c>
      <c r="E160" s="1">
        <v>-0.243099943196609</v>
      </c>
      <c r="F160" s="1">
        <v>0.00281389182374806</v>
      </c>
    </row>
    <row r="161" spans="1:6">
      <c r="A161" s="1" t="s">
        <v>268</v>
      </c>
      <c r="B161" s="1" t="s">
        <v>145</v>
      </c>
      <c r="C161" s="1">
        <v>0.192543518791486</v>
      </c>
      <c r="D161" s="1">
        <v>0.0186448572073056</v>
      </c>
      <c r="E161" s="1">
        <v>-0.20272561282848</v>
      </c>
      <c r="F161" s="1">
        <v>0.0131550616387686</v>
      </c>
    </row>
    <row r="162" spans="1:6">
      <c r="A162" s="1" t="s">
        <v>269</v>
      </c>
      <c r="B162" s="1" t="s">
        <v>145</v>
      </c>
      <c r="C162" s="1">
        <v>0.305841846448469</v>
      </c>
      <c r="D162" s="1">
        <v>0.000148755976187721</v>
      </c>
      <c r="E162" s="1">
        <v>-0.274265899919088</v>
      </c>
      <c r="F162" s="1">
        <v>0.000712321934120324</v>
      </c>
    </row>
    <row r="163" spans="1:6">
      <c r="A163" s="1" t="s">
        <v>270</v>
      </c>
      <c r="B163" s="1" t="s">
        <v>145</v>
      </c>
      <c r="C163" s="1">
        <v>0.227802660014713</v>
      </c>
      <c r="D163" s="1">
        <v>0.00520440682685396</v>
      </c>
      <c r="E163" s="1">
        <v>-0.193988355484485</v>
      </c>
      <c r="F163" s="1">
        <v>0.0177615565726251</v>
      </c>
    </row>
    <row r="164" spans="1:6">
      <c r="A164" s="1" t="s">
        <v>271</v>
      </c>
      <c r="B164" s="1" t="s">
        <v>145</v>
      </c>
      <c r="C164" s="1">
        <v>0.2514294592987</v>
      </c>
      <c r="D164" s="1">
        <v>0.00198087121207234</v>
      </c>
      <c r="E164" s="1">
        <v>-0.188746492499248</v>
      </c>
      <c r="F164" s="1">
        <v>0.0211496611127295</v>
      </c>
    </row>
    <row r="165" spans="1:6">
      <c r="A165" s="1" t="s">
        <v>272</v>
      </c>
      <c r="B165" s="1" t="s">
        <v>145</v>
      </c>
      <c r="C165" s="1">
        <v>0.255025549518835</v>
      </c>
      <c r="D165" s="1">
        <v>0.00169620795004815</v>
      </c>
      <c r="E165" s="1">
        <v>-0.222321660829236</v>
      </c>
      <c r="F165" s="1">
        <v>0.00642784515471062</v>
      </c>
    </row>
    <row r="166" spans="1:6">
      <c r="A166" s="1" t="s">
        <v>273</v>
      </c>
      <c r="B166" s="1" t="s">
        <v>145</v>
      </c>
      <c r="C166" s="1">
        <v>0.232971282026609</v>
      </c>
      <c r="D166" s="1">
        <v>0.00424604660361803</v>
      </c>
      <c r="E166" s="1">
        <v>-0.18276231956609</v>
      </c>
      <c r="F166" s="1">
        <v>0.0256854310445342</v>
      </c>
    </row>
    <row r="167" spans="1:6">
      <c r="A167" s="1" t="s">
        <v>274</v>
      </c>
      <c r="B167" s="1" t="s">
        <v>145</v>
      </c>
      <c r="C167" s="1">
        <v>0.339521395938646</v>
      </c>
      <c r="D167" s="25">
        <v>2.27526643974053e-5</v>
      </c>
      <c r="E167" s="1">
        <v>-0.366009474526952</v>
      </c>
      <c r="F167" s="25">
        <v>4.42408567504629e-6</v>
      </c>
    </row>
    <row r="168" spans="1:6">
      <c r="A168" s="1" t="s">
        <v>275</v>
      </c>
      <c r="B168" s="1" t="s">
        <v>145</v>
      </c>
      <c r="C168" s="1">
        <v>0.194649809116397</v>
      </c>
      <c r="D168" s="1">
        <v>0.0173694400926489</v>
      </c>
      <c r="E168" s="1">
        <v>-0.16240668021147</v>
      </c>
      <c r="F168" s="1">
        <v>0.0478285603139657</v>
      </c>
    </row>
    <row r="169" spans="1:6">
      <c r="A169" s="1" t="s">
        <v>276</v>
      </c>
      <c r="B169" s="1" t="s">
        <v>145</v>
      </c>
      <c r="C169" s="1">
        <v>0.301920060828526</v>
      </c>
      <c r="D169" s="1">
        <v>0.000182504270919105</v>
      </c>
      <c r="E169" s="1">
        <v>-0.21424283946355</v>
      </c>
      <c r="F169" s="1">
        <v>0.00869854990860492</v>
      </c>
    </row>
    <row r="170" spans="1:6">
      <c r="A170" s="1" t="s">
        <v>277</v>
      </c>
      <c r="B170" s="1" t="s">
        <v>145</v>
      </c>
      <c r="C170" s="1">
        <v>0.18006100745073</v>
      </c>
      <c r="D170" s="1">
        <v>0.0279914077451215</v>
      </c>
      <c r="E170" s="1">
        <v>-0.207618941015552</v>
      </c>
      <c r="F170" s="1">
        <v>0.0110625588241528</v>
      </c>
    </row>
    <row r="171" spans="1:6">
      <c r="A171" s="1" t="s">
        <v>278</v>
      </c>
      <c r="B171" s="1" t="s">
        <v>145</v>
      </c>
      <c r="C171" s="1">
        <v>0.279428870466276</v>
      </c>
      <c r="D171" s="1">
        <v>0.000558211625424956</v>
      </c>
      <c r="E171" s="1">
        <v>-0.254744966504562</v>
      </c>
      <c r="F171" s="1">
        <v>0.0017169998202064</v>
      </c>
    </row>
    <row r="172" spans="1:6">
      <c r="A172" s="1" t="s">
        <v>279</v>
      </c>
      <c r="B172" s="1" t="s">
        <v>145</v>
      </c>
      <c r="C172" s="1">
        <v>0.281023118441798</v>
      </c>
      <c r="D172" s="1">
        <v>0.000517238422670635</v>
      </c>
      <c r="E172" s="1">
        <v>-0.254102257709553</v>
      </c>
      <c r="F172" s="1">
        <v>0.0017655031118734</v>
      </c>
    </row>
    <row r="173" spans="1:6">
      <c r="A173" s="1" t="s">
        <v>280</v>
      </c>
      <c r="B173" s="1" t="s">
        <v>145</v>
      </c>
      <c r="C173" s="1">
        <v>0.310645779744213</v>
      </c>
      <c r="D173" s="1">
        <v>0.000115342596112823</v>
      </c>
      <c r="E173" s="1">
        <v>-0.242687993632935</v>
      </c>
      <c r="F173" s="1">
        <v>0.00286231351758729</v>
      </c>
    </row>
    <row r="174" spans="1:6">
      <c r="A174" s="1" t="s">
        <v>281</v>
      </c>
      <c r="B174" s="1" t="s">
        <v>145</v>
      </c>
      <c r="C174" s="1">
        <v>0.339252845653275</v>
      </c>
      <c r="D174" s="25">
        <v>2.31163643600425e-5</v>
      </c>
      <c r="E174" s="1">
        <v>-0.308986441970468</v>
      </c>
      <c r="F174" s="1">
        <v>0.000125998893173456</v>
      </c>
    </row>
    <row r="175" spans="1:6">
      <c r="A175" s="1" t="s">
        <v>282</v>
      </c>
      <c r="B175" s="1" t="s">
        <v>145</v>
      </c>
      <c r="C175" s="1">
        <v>0.318348638388268</v>
      </c>
      <c r="D175" s="25">
        <v>7.60064587477428e-5</v>
      </c>
      <c r="E175" s="1">
        <v>-0.264168636031257</v>
      </c>
      <c r="F175" s="1">
        <v>0.00113208057228419</v>
      </c>
    </row>
    <row r="176" spans="1:6">
      <c r="A176" s="1" t="s">
        <v>283</v>
      </c>
      <c r="B176" s="1" t="s">
        <v>145</v>
      </c>
      <c r="C176" s="1">
        <v>0.422007415105881</v>
      </c>
      <c r="D176" s="25">
        <v>8.30315032521512e-8</v>
      </c>
      <c r="E176" s="1">
        <v>-0.322279066187959</v>
      </c>
      <c r="F176" s="25">
        <v>6.11659480116484e-5</v>
      </c>
    </row>
    <row r="177" spans="1:6">
      <c r="A177" s="1" t="s">
        <v>284</v>
      </c>
      <c r="B177" s="1" t="s">
        <v>145</v>
      </c>
      <c r="C177" s="1">
        <v>0.277043684893875</v>
      </c>
      <c r="D177" s="1">
        <v>0.000625124383993647</v>
      </c>
      <c r="E177" s="1">
        <v>-0.20999368179912</v>
      </c>
      <c r="F177" s="1">
        <v>0.0101569766231453</v>
      </c>
    </row>
    <row r="178" spans="1:6">
      <c r="A178" s="1" t="s">
        <v>285</v>
      </c>
      <c r="B178" s="1" t="s">
        <v>145</v>
      </c>
      <c r="C178" s="1">
        <v>0.277386600767143</v>
      </c>
      <c r="D178" s="1">
        <v>0.000615070093611623</v>
      </c>
      <c r="E178" s="1">
        <v>-0.210115956499819</v>
      </c>
      <c r="F178" s="1">
        <v>0.0101121700275788</v>
      </c>
    </row>
    <row r="179" spans="1:6">
      <c r="A179" s="1" t="s">
        <v>286</v>
      </c>
      <c r="B179" s="1" t="s">
        <v>145</v>
      </c>
      <c r="C179" s="1">
        <v>0.17383219135779</v>
      </c>
      <c r="D179" s="1">
        <v>0.0339898995740167</v>
      </c>
      <c r="E179" s="1">
        <v>-0.179867687319594</v>
      </c>
      <c r="F179" s="1">
        <v>0.0281630029091592</v>
      </c>
    </row>
    <row r="180" spans="1:6">
      <c r="A180" s="1" t="s">
        <v>287</v>
      </c>
      <c r="B180" s="1" t="s">
        <v>145</v>
      </c>
      <c r="C180" s="1">
        <v>0.292863871103288</v>
      </c>
      <c r="D180" s="1">
        <v>0.000289459299525913</v>
      </c>
      <c r="E180" s="1">
        <v>-0.269677318758816</v>
      </c>
      <c r="F180" s="1">
        <v>0.000881181521960884</v>
      </c>
    </row>
    <row r="181" spans="1:6">
      <c r="A181" s="1" t="s">
        <v>288</v>
      </c>
      <c r="B181" s="1" t="s">
        <v>145</v>
      </c>
      <c r="C181" s="1">
        <v>0.252113260781064</v>
      </c>
      <c r="D181" s="1">
        <v>0.00192361091609249</v>
      </c>
      <c r="E181" s="1">
        <v>-0.249432374358191</v>
      </c>
      <c r="F181" s="1">
        <v>0.00215707958411177</v>
      </c>
    </row>
    <row r="182" spans="1:6">
      <c r="A182" s="1" t="s">
        <v>289</v>
      </c>
      <c r="B182" s="1" t="s">
        <v>145</v>
      </c>
      <c r="C182" s="1">
        <v>0.374600549463947</v>
      </c>
      <c r="D182" s="25">
        <v>2.51879518936118e-6</v>
      </c>
      <c r="E182" s="1">
        <v>-0.341203369500381</v>
      </c>
      <c r="F182" s="25">
        <v>2.05945102036573e-5</v>
      </c>
    </row>
    <row r="183" spans="1:6">
      <c r="A183" s="1" t="s">
        <v>290</v>
      </c>
      <c r="B183" s="1" t="s">
        <v>145</v>
      </c>
      <c r="C183" s="1">
        <v>0.241196217908029</v>
      </c>
      <c r="D183" s="1">
        <v>0.00304402515903056</v>
      </c>
      <c r="E183" s="1">
        <v>-0.286573824910953</v>
      </c>
      <c r="F183" s="1">
        <v>0.000395255745370668</v>
      </c>
    </row>
    <row r="184" spans="1:6">
      <c r="A184" s="1" t="s">
        <v>291</v>
      </c>
      <c r="B184" s="1" t="s">
        <v>145</v>
      </c>
      <c r="C184" s="1">
        <v>0.303403649139149</v>
      </c>
      <c r="D184" s="1">
        <v>0.000168977163618466</v>
      </c>
      <c r="E184" s="1">
        <v>-0.202597100106912</v>
      </c>
      <c r="F184" s="1">
        <v>0.0132143956600785</v>
      </c>
    </row>
    <row r="185" spans="1:6">
      <c r="A185" s="1" t="s">
        <v>292</v>
      </c>
      <c r="B185" s="1" t="s">
        <v>145</v>
      </c>
      <c r="C185" s="1">
        <v>0.277984910400706</v>
      </c>
      <c r="D185" s="1">
        <v>0.00059788352672027</v>
      </c>
      <c r="E185" s="1">
        <v>-0.267209004099352</v>
      </c>
      <c r="F185" s="1">
        <v>0.00098651549003681</v>
      </c>
    </row>
    <row r="186" spans="1:6">
      <c r="A186" s="1" t="s">
        <v>293</v>
      </c>
      <c r="B186" s="1" t="s">
        <v>145</v>
      </c>
      <c r="C186" s="1">
        <v>0.3697191822548</v>
      </c>
      <c r="D186" s="25">
        <v>3.47575882745222e-6</v>
      </c>
      <c r="E186" s="1">
        <v>-0.303930021480938</v>
      </c>
      <c r="F186" s="1">
        <v>0.000164406470113033</v>
      </c>
    </row>
    <row r="187" spans="1:6">
      <c r="A187" s="1" t="s">
        <v>294</v>
      </c>
      <c r="B187" s="1" t="s">
        <v>145</v>
      </c>
      <c r="C187" s="1">
        <v>0.252910222434623</v>
      </c>
      <c r="D187" s="1">
        <v>0.00185877565888343</v>
      </c>
      <c r="E187" s="1">
        <v>-0.191413965293579</v>
      </c>
      <c r="F187" s="1">
        <v>0.019361663000827</v>
      </c>
    </row>
    <row r="188" spans="1:6">
      <c r="A188" s="1" t="s">
        <v>295</v>
      </c>
      <c r="B188" s="1" t="s">
        <v>145</v>
      </c>
      <c r="C188" s="1">
        <v>0.241393294449857</v>
      </c>
      <c r="D188" s="1">
        <v>0.00301943697884017</v>
      </c>
      <c r="E188" s="1">
        <v>-0.275969275610165</v>
      </c>
      <c r="F188" s="1">
        <v>0.000657614141313725</v>
      </c>
    </row>
    <row r="189" spans="1:6">
      <c r="A189" s="1" t="s">
        <v>296</v>
      </c>
      <c r="B189" s="1" t="s">
        <v>145</v>
      </c>
      <c r="C189" s="1">
        <v>0.276279104358253</v>
      </c>
      <c r="D189" s="1">
        <v>0.00064808908254246</v>
      </c>
      <c r="E189" s="1">
        <v>-0.271582585281376</v>
      </c>
      <c r="F189" s="1">
        <v>0.00080704534229694</v>
      </c>
    </row>
    <row r="190" spans="1:6">
      <c r="A190" s="1" t="s">
        <v>297</v>
      </c>
      <c r="B190" s="1" t="s">
        <v>145</v>
      </c>
      <c r="C190" s="1">
        <v>-0.260639331910844</v>
      </c>
      <c r="D190" s="1">
        <v>0.00132554975708141</v>
      </c>
      <c r="E190" s="1">
        <v>0.202673899256342</v>
      </c>
      <c r="F190" s="1">
        <v>0.0131789095805854</v>
      </c>
    </row>
    <row r="191" spans="1:6">
      <c r="A191" s="1" t="s">
        <v>298</v>
      </c>
      <c r="B191" s="1" t="s">
        <v>145</v>
      </c>
      <c r="C191" s="1">
        <v>0.355989258537261</v>
      </c>
      <c r="D191" s="25">
        <v>8.3636137516099e-6</v>
      </c>
      <c r="E191" s="1">
        <v>-0.293188860697984</v>
      </c>
      <c r="F191" s="1">
        <v>0.000284781929520467</v>
      </c>
    </row>
    <row r="192" spans="1:6">
      <c r="A192" s="1" t="s">
        <v>299</v>
      </c>
      <c r="B192" s="1" t="s">
        <v>145</v>
      </c>
      <c r="C192" s="1">
        <v>0.282176143591362</v>
      </c>
      <c r="D192" s="1">
        <v>0.000489353880191842</v>
      </c>
      <c r="E192" s="1">
        <v>-0.233620844984743</v>
      </c>
      <c r="F192" s="1">
        <v>0.00413755899480434</v>
      </c>
    </row>
    <row r="193" spans="1:6">
      <c r="A193" s="1" t="s">
        <v>300</v>
      </c>
      <c r="B193" s="1" t="s">
        <v>145</v>
      </c>
      <c r="C193" s="1">
        <v>0.210566443314771</v>
      </c>
      <c r="D193" s="1">
        <v>0.00994859223320444</v>
      </c>
      <c r="E193" s="1">
        <v>-0.194579518788209</v>
      </c>
      <c r="F193" s="1">
        <v>0.017410749011552</v>
      </c>
    </row>
    <row r="194" spans="1:6">
      <c r="A194" s="1" t="s">
        <v>301</v>
      </c>
      <c r="B194" s="1" t="s">
        <v>145</v>
      </c>
      <c r="C194" s="1">
        <v>0.281090723476223</v>
      </c>
      <c r="D194" s="1">
        <v>0.00051556385744917</v>
      </c>
      <c r="E194" s="1">
        <v>-0.287796816644088</v>
      </c>
      <c r="F194" s="1">
        <v>0.000372235043610764</v>
      </c>
    </row>
    <row r="195" spans="1:6">
      <c r="A195" s="1" t="s">
        <v>302</v>
      </c>
      <c r="B195" s="1" t="s">
        <v>145</v>
      </c>
      <c r="C195" s="1">
        <v>0.186830517966819</v>
      </c>
      <c r="D195" s="1">
        <v>0.0225201962374755</v>
      </c>
      <c r="E195" s="1">
        <v>-0.198124316143122</v>
      </c>
      <c r="F195" s="1">
        <v>0.0154307433660065</v>
      </c>
    </row>
    <row r="196" spans="1:6">
      <c r="A196" s="1" t="s">
        <v>303</v>
      </c>
      <c r="B196" s="1" t="s">
        <v>145</v>
      </c>
      <c r="C196" s="1">
        <v>0.247111653216194</v>
      </c>
      <c r="D196" s="1">
        <v>0.00237963135707753</v>
      </c>
      <c r="E196" s="1">
        <v>-0.207437733195069</v>
      </c>
      <c r="F196" s="1">
        <v>0.0111344896998255</v>
      </c>
    </row>
    <row r="197" spans="1:6">
      <c r="A197" s="1" t="s">
        <v>304</v>
      </c>
      <c r="B197" s="1" t="s">
        <v>145</v>
      </c>
      <c r="C197" s="1">
        <v>0.203248785744007</v>
      </c>
      <c r="D197" s="1">
        <v>0.0129159139471122</v>
      </c>
      <c r="E197" s="1">
        <v>-0.163140769702805</v>
      </c>
      <c r="F197" s="1">
        <v>0.046816695190298</v>
      </c>
    </row>
    <row r="198" spans="1:6">
      <c r="A198" s="1" t="s">
        <v>305</v>
      </c>
      <c r="B198" s="1" t="s">
        <v>145</v>
      </c>
      <c r="C198" s="1">
        <v>0.216501450499684</v>
      </c>
      <c r="D198" s="1">
        <v>0.00800139753737654</v>
      </c>
      <c r="E198" s="1">
        <v>-0.192003164381142</v>
      </c>
      <c r="F198" s="1">
        <v>0.0189848428295345</v>
      </c>
    </row>
    <row r="199" spans="1:6">
      <c r="A199" s="1" t="s">
        <v>306</v>
      </c>
      <c r="B199" s="1" t="s">
        <v>145</v>
      </c>
      <c r="C199" s="1">
        <v>0.172107502948775</v>
      </c>
      <c r="D199" s="1">
        <v>0.0358314861376058</v>
      </c>
      <c r="E199" s="1">
        <v>-0.16704335507869</v>
      </c>
      <c r="F199" s="1">
        <v>0.0417321574553176</v>
      </c>
    </row>
    <row r="200" spans="1:6">
      <c r="A200" s="1" t="s">
        <v>307</v>
      </c>
      <c r="B200" s="1" t="s">
        <v>145</v>
      </c>
      <c r="C200" s="1">
        <v>0.259139368730058</v>
      </c>
      <c r="D200" s="1">
        <v>0.00141656344503468</v>
      </c>
      <c r="E200" s="1">
        <v>-0.218337729860953</v>
      </c>
      <c r="F200" s="1">
        <v>0.00747157954938616</v>
      </c>
    </row>
    <row r="201" spans="1:6">
      <c r="A201" s="1" t="s">
        <v>308</v>
      </c>
      <c r="B201" s="1" t="s">
        <v>145</v>
      </c>
      <c r="C201" s="1">
        <v>0.178001222235093</v>
      </c>
      <c r="D201" s="1">
        <v>0.0298663695216565</v>
      </c>
      <c r="E201" s="1">
        <v>-0.236488263250403</v>
      </c>
      <c r="F201" s="1">
        <v>0.00368780695280159</v>
      </c>
    </row>
    <row r="202" spans="1:6">
      <c r="A202" s="1" t="s">
        <v>309</v>
      </c>
      <c r="B202" s="1" t="s">
        <v>145</v>
      </c>
      <c r="C202" s="1">
        <v>-0.261558714170286</v>
      </c>
      <c r="D202" s="1">
        <v>0.00127243717022227</v>
      </c>
      <c r="E202" s="1">
        <v>0.257612476408877</v>
      </c>
      <c r="F202" s="1">
        <v>0.00151503483626308</v>
      </c>
    </row>
    <row r="203" spans="1:6">
      <c r="A203" s="1" t="s">
        <v>310</v>
      </c>
      <c r="B203" s="1" t="s">
        <v>145</v>
      </c>
      <c r="C203" s="1">
        <v>0.351797937681011</v>
      </c>
      <c r="D203" s="25">
        <v>1.08476530684631e-5</v>
      </c>
      <c r="E203" s="1">
        <v>-0.294438790430426</v>
      </c>
      <c r="F203" s="1">
        <v>0.000267437929926991</v>
      </c>
    </row>
    <row r="204" spans="1:6">
      <c r="A204" s="1" t="s">
        <v>311</v>
      </c>
      <c r="B204" s="1" t="s">
        <v>145</v>
      </c>
      <c r="C204" s="1">
        <v>0.182170298797901</v>
      </c>
      <c r="D204" s="1">
        <v>0.0261763924305639</v>
      </c>
      <c r="E204" s="1">
        <v>-0.17024514182653</v>
      </c>
      <c r="F204" s="1">
        <v>0.0379139454564706</v>
      </c>
    </row>
    <row r="205" spans="1:6">
      <c r="A205" s="1" t="s">
        <v>312</v>
      </c>
      <c r="B205" s="1" t="s">
        <v>145</v>
      </c>
      <c r="C205" s="1">
        <v>0.162718778211359</v>
      </c>
      <c r="D205" s="1">
        <v>0.0473961647038507</v>
      </c>
      <c r="E205" s="1">
        <v>-0.180143233860928</v>
      </c>
      <c r="F205" s="1">
        <v>0.0279186926298077</v>
      </c>
    </row>
    <row r="206" spans="1:6">
      <c r="A206" s="1" t="s">
        <v>313</v>
      </c>
      <c r="B206" s="1" t="s">
        <v>145</v>
      </c>
      <c r="C206" s="1">
        <v>0.201121876797225</v>
      </c>
      <c r="D206" s="1">
        <v>0.0139124582200063</v>
      </c>
      <c r="E206" s="1">
        <v>-0.188317021645606</v>
      </c>
      <c r="F206" s="1">
        <v>0.0214504515860336</v>
      </c>
    </row>
    <row r="207" spans="1:6">
      <c r="A207" s="1" t="s">
        <v>314</v>
      </c>
      <c r="B207" s="1" t="s">
        <v>145</v>
      </c>
      <c r="C207" s="1">
        <v>0.412959671320098</v>
      </c>
      <c r="D207" s="25">
        <v>1.65989779503645e-7</v>
      </c>
      <c r="E207" s="1">
        <v>-0.330048351870685</v>
      </c>
      <c r="F207" s="25">
        <v>3.94608284824145e-5</v>
      </c>
    </row>
    <row r="208" spans="1:6">
      <c r="A208" s="1" t="s">
        <v>315</v>
      </c>
      <c r="B208" s="1" t="s">
        <v>145</v>
      </c>
      <c r="C208" s="1">
        <v>0.207105911684289</v>
      </c>
      <c r="D208" s="1">
        <v>0.0112672734410098</v>
      </c>
      <c r="E208" s="1">
        <v>-0.188393503563753</v>
      </c>
      <c r="F208" s="1">
        <v>0.0213966173424276</v>
      </c>
    </row>
    <row r="209" spans="1:6">
      <c r="A209" s="1" t="s">
        <v>316</v>
      </c>
      <c r="B209" s="1" t="s">
        <v>145</v>
      </c>
      <c r="C209" s="1">
        <v>0.380412078074182</v>
      </c>
      <c r="D209" s="25">
        <v>1.70489778324513e-6</v>
      </c>
      <c r="E209" s="1">
        <v>-0.333724460255068</v>
      </c>
      <c r="F209" s="25">
        <v>3.19371192585707e-5</v>
      </c>
    </row>
    <row r="210" spans="1:6">
      <c r="A210" s="1" t="s">
        <v>317</v>
      </c>
      <c r="B210" s="1" t="s">
        <v>145</v>
      </c>
      <c r="C210" s="1">
        <v>0.216722350888513</v>
      </c>
      <c r="D210" s="1">
        <v>0.00793594716638141</v>
      </c>
      <c r="E210" s="1">
        <v>-0.194713644211161</v>
      </c>
      <c r="F210" s="1">
        <v>0.0173319985821774</v>
      </c>
    </row>
    <row r="211" spans="1:6">
      <c r="A211" s="1" t="s">
        <v>318</v>
      </c>
      <c r="B211" s="1" t="s">
        <v>145</v>
      </c>
      <c r="C211" s="1">
        <v>0.164928708435075</v>
      </c>
      <c r="D211" s="1">
        <v>0.0444265972631021</v>
      </c>
      <c r="E211" s="1">
        <v>-0.214429876149528</v>
      </c>
      <c r="F211" s="1">
        <v>0.00863884329641735</v>
      </c>
    </row>
    <row r="212" spans="1:6">
      <c r="A212" s="1" t="s">
        <v>319</v>
      </c>
      <c r="B212" s="1" t="s">
        <v>145</v>
      </c>
      <c r="C212" s="1">
        <v>0.287708324790815</v>
      </c>
      <c r="D212" s="1">
        <v>0.000373858176588747</v>
      </c>
      <c r="E212" s="1">
        <v>-0.284528944982274</v>
      </c>
      <c r="F212" s="1">
        <v>0.000436708127525969</v>
      </c>
    </row>
    <row r="213" spans="1:6">
      <c r="A213" s="1" t="s">
        <v>320</v>
      </c>
      <c r="B213" s="1" t="s">
        <v>145</v>
      </c>
      <c r="C213" s="1">
        <v>0.373633650724685</v>
      </c>
      <c r="D213" s="25">
        <v>2.68581764030689e-6</v>
      </c>
      <c r="E213" s="1">
        <v>-0.28882548556013</v>
      </c>
      <c r="F213" s="1">
        <v>0.00035383943363377</v>
      </c>
    </row>
    <row r="214" spans="1:6">
      <c r="A214" s="1" t="s">
        <v>321</v>
      </c>
      <c r="B214" s="1" t="s">
        <v>145</v>
      </c>
      <c r="C214" s="1">
        <v>0.263434341202142</v>
      </c>
      <c r="D214" s="1">
        <v>0.00117006413283238</v>
      </c>
      <c r="E214" s="1">
        <v>-0.261899865867775</v>
      </c>
      <c r="F214" s="1">
        <v>0.00125322868991386</v>
      </c>
    </row>
    <row r="215" spans="1:6">
      <c r="A215" s="1" t="s">
        <v>322</v>
      </c>
      <c r="B215" s="1" t="s">
        <v>145</v>
      </c>
      <c r="C215" s="1">
        <v>0.209033445086569</v>
      </c>
      <c r="D215" s="1">
        <v>0.010514971673224</v>
      </c>
      <c r="E215" s="1">
        <v>-0.197253070232307</v>
      </c>
      <c r="F215" s="1">
        <v>0.0158982721866722</v>
      </c>
    </row>
    <row r="216" spans="1:6">
      <c r="A216" s="1" t="s">
        <v>323</v>
      </c>
      <c r="B216" s="1" t="s">
        <v>145</v>
      </c>
      <c r="C216" s="1">
        <v>0.239499341294207</v>
      </c>
      <c r="D216" s="1">
        <v>0.00326333006644704</v>
      </c>
      <c r="E216" s="1">
        <v>-0.268977457425327</v>
      </c>
      <c r="F216" s="1">
        <v>0.000909947624686456</v>
      </c>
    </row>
    <row r="217" spans="1:6">
      <c r="A217" s="1" t="s">
        <v>324</v>
      </c>
      <c r="B217" s="1" t="s">
        <v>145</v>
      </c>
      <c r="C217" s="1">
        <v>0.193473332797098</v>
      </c>
      <c r="D217" s="1">
        <v>0.0180721614479074</v>
      </c>
      <c r="E217" s="1">
        <v>-0.181028594235337</v>
      </c>
      <c r="F217" s="1">
        <v>0.0271459008827882</v>
      </c>
    </row>
    <row r="218" spans="1:6">
      <c r="A218" s="1" t="s">
        <v>325</v>
      </c>
      <c r="B218" s="1" t="s">
        <v>145</v>
      </c>
      <c r="C218" s="1">
        <v>0.324124062060036</v>
      </c>
      <c r="D218" s="25">
        <v>5.51790767392818e-5</v>
      </c>
      <c r="E218" s="1">
        <v>-0.3677970059976</v>
      </c>
      <c r="F218" s="25">
        <v>3.94003619745258e-6</v>
      </c>
    </row>
    <row r="219" spans="1:6">
      <c r="A219" s="1" t="s">
        <v>326</v>
      </c>
      <c r="B219" s="1" t="s">
        <v>145</v>
      </c>
      <c r="C219" s="1">
        <v>-0.175961404661633</v>
      </c>
      <c r="D219" s="1">
        <v>0.0318274206904675</v>
      </c>
      <c r="E219" s="1">
        <v>0.211467034511004</v>
      </c>
      <c r="F219" s="1">
        <v>0.00962855480297118</v>
      </c>
    </row>
    <row r="220" spans="1:6">
      <c r="A220" s="1" t="s">
        <v>327</v>
      </c>
      <c r="B220" s="1" t="s">
        <v>145</v>
      </c>
      <c r="C220" s="1">
        <v>0.296187373450494</v>
      </c>
      <c r="D220" s="1">
        <v>0.000244814817945709</v>
      </c>
      <c r="E220" s="1">
        <v>-0.279195142473037</v>
      </c>
      <c r="F220" s="1">
        <v>0.000564464005777049</v>
      </c>
    </row>
    <row r="221" spans="1:6">
      <c r="A221" s="1" t="s">
        <v>328</v>
      </c>
      <c r="B221" s="1" t="s">
        <v>145</v>
      </c>
      <c r="C221" s="1">
        <v>0.297781151490413</v>
      </c>
      <c r="D221" s="1">
        <v>0.000225755212564845</v>
      </c>
      <c r="E221" s="1">
        <v>-0.293535079413653</v>
      </c>
      <c r="F221" s="1">
        <v>0.000279876192693438</v>
      </c>
    </row>
    <row r="222" spans="1:6">
      <c r="A222" s="1" t="s">
        <v>329</v>
      </c>
      <c r="B222" s="1" t="s">
        <v>145</v>
      </c>
      <c r="C222" s="1">
        <v>0.165027146931414</v>
      </c>
      <c r="D222" s="1">
        <v>0.0442980212385488</v>
      </c>
      <c r="E222" s="1">
        <v>-0.189109000331741</v>
      </c>
      <c r="F222" s="1">
        <v>0.0208986071492842</v>
      </c>
    </row>
    <row r="223" spans="1:6">
      <c r="A223" s="1" t="s">
        <v>330</v>
      </c>
      <c r="B223" s="1" t="s">
        <v>145</v>
      </c>
      <c r="C223" s="1">
        <v>0.199893820777953</v>
      </c>
      <c r="D223" s="1">
        <v>0.0145179266333965</v>
      </c>
      <c r="E223" s="1">
        <v>-0.16109768470907</v>
      </c>
      <c r="F223" s="1">
        <v>0.0496780044648598</v>
      </c>
    </row>
    <row r="224" spans="1:6">
      <c r="A224" s="1" t="s">
        <v>331</v>
      </c>
      <c r="B224" s="1" t="s">
        <v>145</v>
      </c>
      <c r="C224" s="1">
        <v>0.349419646037981</v>
      </c>
      <c r="D224" s="25">
        <v>1.25519911065703e-5</v>
      </c>
      <c r="E224" s="1">
        <v>-0.307701344668266</v>
      </c>
      <c r="F224" s="1">
        <v>0.000134875409139415</v>
      </c>
    </row>
    <row r="225" spans="1:6">
      <c r="A225" s="1" t="s">
        <v>332</v>
      </c>
      <c r="B225" s="1" t="s">
        <v>145</v>
      </c>
      <c r="C225" s="1">
        <v>-0.177917867442044</v>
      </c>
      <c r="D225" s="1">
        <v>0.0299444422512189</v>
      </c>
      <c r="E225" s="1">
        <v>0.202241880226931</v>
      </c>
      <c r="F225" s="1">
        <v>0.0133796197276155</v>
      </c>
    </row>
    <row r="226" spans="1:6">
      <c r="A226" s="1" t="s">
        <v>333</v>
      </c>
      <c r="B226" s="1" t="s">
        <v>145</v>
      </c>
      <c r="C226" s="1">
        <v>0.280821396805243</v>
      </c>
      <c r="D226" s="1">
        <v>0.000522264900335406</v>
      </c>
      <c r="E226" s="1">
        <v>-0.330665983855</v>
      </c>
      <c r="F226" s="25">
        <v>3.80901340145395e-5</v>
      </c>
    </row>
    <row r="227" spans="1:6">
      <c r="A227" s="1" t="s">
        <v>334</v>
      </c>
      <c r="B227" s="1" t="s">
        <v>145</v>
      </c>
      <c r="C227" s="1">
        <v>0.181893635350728</v>
      </c>
      <c r="D227" s="1">
        <v>0.0264085673671206</v>
      </c>
      <c r="E227" s="1">
        <v>-0.183844192223703</v>
      </c>
      <c r="F227" s="1">
        <v>0.0248085857547169</v>
      </c>
    </row>
    <row r="228" spans="1:6">
      <c r="A228" s="1" t="s">
        <v>335</v>
      </c>
      <c r="B228" s="1" t="s">
        <v>145</v>
      </c>
      <c r="C228" s="1">
        <v>0.213372438139569</v>
      </c>
      <c r="D228" s="1">
        <v>0.00898123090278249</v>
      </c>
      <c r="E228" s="1">
        <v>-0.28236655929979</v>
      </c>
      <c r="F228" s="1">
        <v>0.000484884676862721</v>
      </c>
    </row>
    <row r="229" spans="1:6">
      <c r="A229" s="1" t="s">
        <v>336</v>
      </c>
      <c r="B229" s="1" t="s">
        <v>145</v>
      </c>
      <c r="C229" s="1">
        <v>0.227589881211524</v>
      </c>
      <c r="D229" s="1">
        <v>0.00524771021003288</v>
      </c>
      <c r="E229" s="1">
        <v>-0.235348863964294</v>
      </c>
      <c r="F229" s="1">
        <v>0.0038609686799605</v>
      </c>
    </row>
    <row r="230" spans="1:6">
      <c r="A230" s="1" t="s">
        <v>337</v>
      </c>
      <c r="B230" s="1" t="s">
        <v>145</v>
      </c>
      <c r="C230" s="1">
        <v>0.381585193890374</v>
      </c>
      <c r="D230" s="25">
        <v>1.57429530841821e-6</v>
      </c>
      <c r="E230" s="1">
        <v>-0.201111246487163</v>
      </c>
      <c r="F230" s="1">
        <v>0.0139176031281922</v>
      </c>
    </row>
    <row r="231" spans="1:6">
      <c r="A231" s="1" t="s">
        <v>338</v>
      </c>
      <c r="B231" s="1" t="s">
        <v>145</v>
      </c>
      <c r="C231" s="1">
        <v>0.186295205278086</v>
      </c>
      <c r="D231" s="1">
        <v>0.0229165108968413</v>
      </c>
      <c r="E231" s="1">
        <v>-0.253700039808087</v>
      </c>
      <c r="F231" s="1">
        <v>0.00179648812899379</v>
      </c>
    </row>
    <row r="232" spans="1:6">
      <c r="A232" s="1" t="s">
        <v>339</v>
      </c>
      <c r="B232" s="1" t="s">
        <v>145</v>
      </c>
      <c r="C232" s="1">
        <v>0.261117041012623</v>
      </c>
      <c r="D232" s="1">
        <v>0.00129770501657215</v>
      </c>
      <c r="E232" s="1">
        <v>-0.211937727546751</v>
      </c>
      <c r="F232" s="1">
        <v>0.0094649299941868</v>
      </c>
    </row>
    <row r="233" spans="1:6">
      <c r="A233" s="1" t="s">
        <v>340</v>
      </c>
      <c r="B233" s="1" t="s">
        <v>145</v>
      </c>
      <c r="C233" s="1">
        <v>-0.253900467200681</v>
      </c>
      <c r="D233" s="1">
        <v>0.00178098682007604</v>
      </c>
      <c r="E233" s="1">
        <v>0.198188655407756</v>
      </c>
      <c r="F233" s="1">
        <v>0.0153966974004504</v>
      </c>
    </row>
    <row r="234" spans="1:6">
      <c r="A234" s="1" t="s">
        <v>341</v>
      </c>
      <c r="B234" s="1" t="s">
        <v>145</v>
      </c>
      <c r="C234" s="1">
        <v>0.385440309546356</v>
      </c>
      <c r="D234" s="25">
        <v>1.20890652174636e-6</v>
      </c>
      <c r="E234" s="1">
        <v>-0.387508098573073</v>
      </c>
      <c r="F234" s="25">
        <v>1.04777915113186e-6</v>
      </c>
    </row>
    <row r="235" spans="1:6">
      <c r="A235" s="1" t="s">
        <v>342</v>
      </c>
      <c r="B235" s="1" t="s">
        <v>145</v>
      </c>
      <c r="C235" s="1">
        <v>0.232087290267719</v>
      </c>
      <c r="D235" s="1">
        <v>0.00439778857229546</v>
      </c>
      <c r="E235" s="1">
        <v>-0.212106510817779</v>
      </c>
      <c r="F235" s="1">
        <v>0.00940685736587345</v>
      </c>
    </row>
    <row r="236" spans="1:6">
      <c r="A236" s="1" t="s">
        <v>343</v>
      </c>
      <c r="B236" s="1" t="s">
        <v>145</v>
      </c>
      <c r="C236" s="1">
        <v>0.197588492238952</v>
      </c>
      <c r="D236" s="1">
        <v>0.0157168380444455</v>
      </c>
      <c r="E236" s="1">
        <v>-0.169625342349487</v>
      </c>
      <c r="F236" s="1">
        <v>0.0386292074314504</v>
      </c>
    </row>
    <row r="237" spans="1:6">
      <c r="A237" s="1" t="s">
        <v>344</v>
      </c>
      <c r="B237" s="1" t="s">
        <v>145</v>
      </c>
      <c r="C237" s="1">
        <v>0.254519649155786</v>
      </c>
      <c r="D237" s="1">
        <v>0.00173386402248456</v>
      </c>
      <c r="E237" s="1">
        <v>-0.203377187562821</v>
      </c>
      <c r="F237" s="1">
        <v>0.0128578052257923</v>
      </c>
    </row>
    <row r="238" spans="1:6">
      <c r="A238" s="1" t="s">
        <v>345</v>
      </c>
      <c r="B238" s="1" t="s">
        <v>145</v>
      </c>
      <c r="C238" s="1">
        <v>0.188418658162966</v>
      </c>
      <c r="D238" s="1">
        <v>0.021378936939577</v>
      </c>
      <c r="E238" s="1">
        <v>-0.323825076401015</v>
      </c>
      <c r="F238" s="25">
        <v>5.61104176951049e-5</v>
      </c>
    </row>
    <row r="239" spans="1:6">
      <c r="A239" s="1" t="s">
        <v>346</v>
      </c>
      <c r="B239" s="1" t="s">
        <v>145</v>
      </c>
      <c r="C239" s="1">
        <v>0.436007061949326</v>
      </c>
      <c r="D239" s="25">
        <v>2.72914832618593e-8</v>
      </c>
      <c r="E239" s="1">
        <v>-0.289787935737557</v>
      </c>
      <c r="F239" s="1">
        <v>0.000337393498255944</v>
      </c>
    </row>
    <row r="240" spans="1:6">
      <c r="A240" s="1" t="s">
        <v>347</v>
      </c>
      <c r="B240" s="1" t="s">
        <v>145</v>
      </c>
      <c r="C240" s="1">
        <v>0.245929903314186</v>
      </c>
      <c r="D240" s="1">
        <v>0.00250077513260945</v>
      </c>
      <c r="E240" s="1">
        <v>-0.296088281574806</v>
      </c>
      <c r="F240" s="1">
        <v>0.000246047815917015</v>
      </c>
    </row>
    <row r="241" spans="1:6">
      <c r="A241" s="1" t="s">
        <v>348</v>
      </c>
      <c r="B241" s="1" t="s">
        <v>145</v>
      </c>
      <c r="C241" s="1">
        <v>0.337819355532582</v>
      </c>
      <c r="D241" s="25">
        <v>2.51521804228768e-5</v>
      </c>
      <c r="E241" s="1">
        <v>-0.329269261035407</v>
      </c>
      <c r="F241" s="25">
        <v>4.12559608958561e-5</v>
      </c>
    </row>
    <row r="242" spans="1:6">
      <c r="A242" s="1" t="s">
        <v>349</v>
      </c>
      <c r="B242" s="1" t="s">
        <v>145</v>
      </c>
      <c r="C242" s="1">
        <v>0.16491148794183</v>
      </c>
      <c r="D242" s="1">
        <v>0.0444491219117581</v>
      </c>
      <c r="E242" s="1">
        <v>-0.248131592570259</v>
      </c>
      <c r="F242" s="1">
        <v>0.00227937760166853</v>
      </c>
    </row>
    <row r="243" spans="1:6">
      <c r="A243" s="1" t="s">
        <v>350</v>
      </c>
      <c r="B243" s="1" t="s">
        <v>145</v>
      </c>
      <c r="C243" s="1">
        <v>0.202707685988194</v>
      </c>
      <c r="D243" s="1">
        <v>0.0131633243998622</v>
      </c>
      <c r="E243" s="1">
        <v>-0.212746274843918</v>
      </c>
      <c r="F243" s="1">
        <v>0.00918958211428696</v>
      </c>
    </row>
    <row r="244" spans="1:6">
      <c r="A244" s="1" t="s">
        <v>351</v>
      </c>
      <c r="B244" s="1" t="s">
        <v>145</v>
      </c>
      <c r="C244" s="1">
        <v>0.382394452573715</v>
      </c>
      <c r="D244" s="25">
        <v>1.48981045775884e-6</v>
      </c>
      <c r="E244" s="1">
        <v>-0.310628580521191</v>
      </c>
      <c r="F244" s="1">
        <v>0.000115448599233316</v>
      </c>
    </row>
    <row r="245" spans="1:6">
      <c r="A245" s="1" t="s">
        <v>352</v>
      </c>
      <c r="B245" s="1" t="s">
        <v>145</v>
      </c>
      <c r="C245" s="1">
        <v>0.29968976609525</v>
      </c>
      <c r="D245" s="1">
        <v>0.000204746384871258</v>
      </c>
      <c r="E245" s="1">
        <v>-0.25532056498303</v>
      </c>
      <c r="F245" s="1">
        <v>0.0016745940257287</v>
      </c>
    </row>
    <row r="246" spans="1:6">
      <c r="A246" s="1" t="s">
        <v>353</v>
      </c>
      <c r="B246" s="1" t="s">
        <v>145</v>
      </c>
      <c r="C246" s="1">
        <v>0.191628092105371</v>
      </c>
      <c r="D246" s="1">
        <v>0.0192239773676147</v>
      </c>
      <c r="E246" s="1">
        <v>-0.198532467439763</v>
      </c>
      <c r="F246" s="1">
        <v>0.0152158717468695</v>
      </c>
    </row>
    <row r="247" spans="1:6">
      <c r="A247" s="1" t="s">
        <v>354</v>
      </c>
      <c r="B247" s="1" t="s">
        <v>145</v>
      </c>
      <c r="C247" s="1">
        <v>0.294652320162163</v>
      </c>
      <c r="D247" s="1">
        <v>0.000264574887638172</v>
      </c>
      <c r="E247" s="1">
        <v>-0.270025711365845</v>
      </c>
      <c r="F247" s="1">
        <v>0.00086717494547973</v>
      </c>
    </row>
    <row r="248" spans="1:6">
      <c r="A248" s="1" t="s">
        <v>355</v>
      </c>
      <c r="B248" s="1" t="s">
        <v>145</v>
      </c>
      <c r="C248" s="1">
        <v>-0.253819063674055</v>
      </c>
      <c r="D248" s="1">
        <v>0.00178726793749539</v>
      </c>
      <c r="E248" s="1">
        <v>0.245549153003941</v>
      </c>
      <c r="F248" s="1">
        <v>0.00254097982601626</v>
      </c>
    </row>
    <row r="249" spans="1:6">
      <c r="A249" s="1" t="s">
        <v>356</v>
      </c>
      <c r="B249" s="1" t="s">
        <v>145</v>
      </c>
      <c r="C249" s="1">
        <v>0.256930743224654</v>
      </c>
      <c r="D249" s="1">
        <v>0.00156098358603875</v>
      </c>
      <c r="E249" s="1">
        <v>-0.203269240375997</v>
      </c>
      <c r="F249" s="1">
        <v>0.0129066417573372</v>
      </c>
    </row>
    <row r="250" spans="1:6">
      <c r="A250" s="1" t="s">
        <v>357</v>
      </c>
      <c r="B250" s="1" t="s">
        <v>145</v>
      </c>
      <c r="C250" s="1">
        <v>0.254831213516425</v>
      </c>
      <c r="D250" s="1">
        <v>0.00171058414936503</v>
      </c>
      <c r="E250" s="1">
        <v>-0.230655758363741</v>
      </c>
      <c r="F250" s="1">
        <v>0.00465385680713824</v>
      </c>
    </row>
    <row r="251" spans="1:6">
      <c r="A251" s="1" t="s">
        <v>358</v>
      </c>
      <c r="B251" s="1" t="s">
        <v>145</v>
      </c>
      <c r="C251" s="1">
        <v>0.211694981509813</v>
      </c>
      <c r="D251" s="1">
        <v>0.00954900555686822</v>
      </c>
      <c r="E251" s="1">
        <v>-0.194786480218824</v>
      </c>
      <c r="F251" s="1">
        <v>0.0172893633075189</v>
      </c>
    </row>
    <row r="252" spans="1:6">
      <c r="A252" s="1" t="s">
        <v>359</v>
      </c>
      <c r="B252" s="1" t="s">
        <v>145</v>
      </c>
      <c r="C252" s="1">
        <v>0.216584561542964</v>
      </c>
      <c r="D252" s="1">
        <v>0.0079767167204885</v>
      </c>
      <c r="E252" s="1">
        <v>-0.186212244989928</v>
      </c>
      <c r="F252" s="1">
        <v>0.0229784634436866</v>
      </c>
    </row>
    <row r="253" spans="1:6">
      <c r="A253" s="1" t="s">
        <v>360</v>
      </c>
      <c r="B253" s="1" t="s">
        <v>145</v>
      </c>
      <c r="C253" s="1">
        <v>0.188180212383635</v>
      </c>
      <c r="D253" s="1">
        <v>0.021547040341744</v>
      </c>
      <c r="E253" s="1">
        <v>-0.212218494686598</v>
      </c>
      <c r="F253" s="1">
        <v>0.00936850130329433</v>
      </c>
    </row>
    <row r="254" spans="1:6">
      <c r="A254" s="1" t="s">
        <v>361</v>
      </c>
      <c r="B254" s="1" t="s">
        <v>145</v>
      </c>
      <c r="C254" s="1">
        <v>0.253111032634998</v>
      </c>
      <c r="D254" s="1">
        <v>0.00184275566754531</v>
      </c>
      <c r="E254" s="1">
        <v>-0.195507485852545</v>
      </c>
      <c r="F254" s="1">
        <v>0.0168722031192854</v>
      </c>
    </row>
    <row r="255" spans="1:6">
      <c r="A255" s="1" t="s">
        <v>362</v>
      </c>
      <c r="B255" s="1" t="s">
        <v>145</v>
      </c>
      <c r="C255" s="1">
        <v>0.27716305716413</v>
      </c>
      <c r="D255" s="1">
        <v>0.000621607344736524</v>
      </c>
      <c r="E255" s="1">
        <v>-0.313237172965724</v>
      </c>
      <c r="F255" s="1">
        <v>0.000100369442338566</v>
      </c>
    </row>
    <row r="256" spans="1:6">
      <c r="A256" s="1" t="s">
        <v>363</v>
      </c>
      <c r="B256" s="1" t="s">
        <v>145</v>
      </c>
      <c r="C256" s="1">
        <v>-0.294541141978184</v>
      </c>
      <c r="D256" s="1">
        <v>0.000266062015378574</v>
      </c>
      <c r="E256" s="1">
        <v>0.255845051380655</v>
      </c>
      <c r="F256" s="1">
        <v>0.00163678647504276</v>
      </c>
    </row>
    <row r="257" spans="1:6">
      <c r="A257" s="1" t="s">
        <v>364</v>
      </c>
      <c r="B257" s="1" t="s">
        <v>145</v>
      </c>
      <c r="C257" s="1">
        <v>0.177417753416882</v>
      </c>
      <c r="D257" s="1">
        <v>0.0304165200291486</v>
      </c>
      <c r="E257" s="1">
        <v>-0.17650663485076</v>
      </c>
      <c r="F257" s="1">
        <v>0.0312928340494315</v>
      </c>
    </row>
    <row r="258" spans="1:6">
      <c r="A258" s="1" t="s">
        <v>365</v>
      </c>
      <c r="B258" s="1" t="s">
        <v>145</v>
      </c>
      <c r="C258" s="1">
        <v>0.202544601672652</v>
      </c>
      <c r="D258" s="1">
        <v>0.0132387013550838</v>
      </c>
      <c r="E258" s="1">
        <v>-0.162413450678892</v>
      </c>
      <c r="F258" s="1">
        <v>0.0478191454806627</v>
      </c>
    </row>
    <row r="259" spans="1:6">
      <c r="A259" s="1" t="s">
        <v>366</v>
      </c>
      <c r="B259" s="1" t="s">
        <v>145</v>
      </c>
      <c r="C259" s="1">
        <v>0.217145452426279</v>
      </c>
      <c r="D259" s="1">
        <v>0.00781191049137749</v>
      </c>
      <c r="E259" s="1">
        <v>-0.183536503676169</v>
      </c>
      <c r="F259" s="1">
        <v>0.025055313361925</v>
      </c>
    </row>
    <row r="260" spans="1:6">
      <c r="A260" s="1" t="s">
        <v>367</v>
      </c>
      <c r="B260" s="1" t="s">
        <v>145</v>
      </c>
      <c r="C260" s="1">
        <v>0.221285598433364</v>
      </c>
      <c r="D260" s="1">
        <v>0.00668597270631258</v>
      </c>
      <c r="E260" s="1">
        <v>-0.297395702236855</v>
      </c>
      <c r="F260" s="1">
        <v>0.000230233974244928</v>
      </c>
    </row>
    <row r="261" spans="1:6">
      <c r="A261" s="1" t="s">
        <v>368</v>
      </c>
      <c r="B261" s="1" t="s">
        <v>145</v>
      </c>
      <c r="C261" s="1">
        <v>0.265181932956331</v>
      </c>
      <c r="D261" s="1">
        <v>0.0010815162374907</v>
      </c>
      <c r="E261" s="1">
        <v>-0.261716197501435</v>
      </c>
      <c r="F261" s="1">
        <v>0.00126353692070322</v>
      </c>
    </row>
    <row r="262" spans="1:6">
      <c r="A262" s="1" t="s">
        <v>369</v>
      </c>
      <c r="B262" s="1" t="s">
        <v>145</v>
      </c>
      <c r="C262" s="1">
        <v>0.222252333712642</v>
      </c>
      <c r="D262" s="1">
        <v>0.00644483632795346</v>
      </c>
      <c r="E262" s="1">
        <v>-0.162380470370018</v>
      </c>
      <c r="F262" s="1">
        <v>0.0478650215672168</v>
      </c>
    </row>
    <row r="263" spans="1:6">
      <c r="A263" s="1" t="s">
        <v>370</v>
      </c>
      <c r="B263" s="1" t="s">
        <v>145</v>
      </c>
      <c r="C263" s="1">
        <v>0.38534815953314</v>
      </c>
      <c r="D263" s="25">
        <v>1.21660990657382e-6</v>
      </c>
      <c r="E263" s="1">
        <v>-0.321790972108969</v>
      </c>
      <c r="F263" s="25">
        <v>6.28486822762258e-5</v>
      </c>
    </row>
    <row r="264" spans="1:6">
      <c r="A264" s="1" t="s">
        <v>371</v>
      </c>
      <c r="B264" s="1" t="s">
        <v>145</v>
      </c>
      <c r="C264" s="1">
        <v>0.277429760467102</v>
      </c>
      <c r="D264" s="1">
        <v>0.000613815258103412</v>
      </c>
      <c r="E264" s="1">
        <v>-0.288990147915032</v>
      </c>
      <c r="F264" s="1">
        <v>0.000350974146485632</v>
      </c>
    </row>
    <row r="265" spans="1:6">
      <c r="A265" s="1" t="s">
        <v>372</v>
      </c>
      <c r="B265" s="1" t="s">
        <v>145</v>
      </c>
      <c r="C265" s="1">
        <v>0.172288942890666</v>
      </c>
      <c r="D265" s="1">
        <v>0.0356338661892992</v>
      </c>
      <c r="E265" s="1">
        <v>-0.20260042139676</v>
      </c>
      <c r="F265" s="1">
        <v>0.013212859285404</v>
      </c>
    </row>
    <row r="266" spans="1:6">
      <c r="A266" s="1" t="s">
        <v>373</v>
      </c>
      <c r="B266" s="1" t="s">
        <v>145</v>
      </c>
      <c r="C266" s="1">
        <v>0.315390384485559</v>
      </c>
      <c r="D266" s="25">
        <v>8.93306907904564e-5</v>
      </c>
      <c r="E266" s="1">
        <v>-0.160993425217943</v>
      </c>
      <c r="F266" s="1">
        <v>0.0498278278784093</v>
      </c>
    </row>
    <row r="267" spans="1:6">
      <c r="A267" s="1" t="s">
        <v>374</v>
      </c>
      <c r="B267" s="1" t="s">
        <v>145</v>
      </c>
      <c r="C267" s="1">
        <v>0.345136423798298</v>
      </c>
      <c r="D267" s="25">
        <v>1.6276718297806e-5</v>
      </c>
      <c r="E267" s="1">
        <v>-0.288263156857798</v>
      </c>
      <c r="F267" s="1">
        <v>0.000363788539991388</v>
      </c>
    </row>
    <row r="268" spans="1:6">
      <c r="A268" s="1" t="s">
        <v>375</v>
      </c>
      <c r="B268" s="1" t="s">
        <v>145</v>
      </c>
      <c r="C268" s="1">
        <v>0.281579063924151</v>
      </c>
      <c r="D268" s="1">
        <v>0.000503615495275072</v>
      </c>
      <c r="E268" s="1">
        <v>-0.229396928543297</v>
      </c>
      <c r="F268" s="1">
        <v>0.0048899878634437</v>
      </c>
    </row>
    <row r="269" spans="1:6">
      <c r="A269" s="1" t="s">
        <v>376</v>
      </c>
      <c r="B269" s="1" t="s">
        <v>145</v>
      </c>
      <c r="C269" s="1">
        <v>0.217674698863005</v>
      </c>
      <c r="D269" s="1">
        <v>0.00765917825214337</v>
      </c>
      <c r="E269" s="1">
        <v>-0.193475808295987</v>
      </c>
      <c r="F269" s="1">
        <v>0.0180706573108515</v>
      </c>
    </row>
    <row r="270" spans="1:6">
      <c r="A270" s="1" t="s">
        <v>377</v>
      </c>
      <c r="B270" s="1" t="s">
        <v>145</v>
      </c>
      <c r="C270" s="1">
        <v>0.209021574795281</v>
      </c>
      <c r="D270" s="1">
        <v>0.0105194657941239</v>
      </c>
      <c r="E270" s="1">
        <v>-0.262959240318559</v>
      </c>
      <c r="F270" s="1">
        <v>0.00119525742896649</v>
      </c>
    </row>
    <row r="271" spans="1:6">
      <c r="A271" s="1" t="s">
        <v>378</v>
      </c>
      <c r="B271" s="1" t="s">
        <v>145</v>
      </c>
      <c r="C271" s="1">
        <v>0.289210090939895</v>
      </c>
      <c r="D271" s="1">
        <v>0.000347180419985607</v>
      </c>
      <c r="E271" s="1">
        <v>-0.278750733753536</v>
      </c>
      <c r="F271" s="1">
        <v>0.000576530626504354</v>
      </c>
    </row>
    <row r="272" spans="1:6">
      <c r="A272" s="1" t="s">
        <v>379</v>
      </c>
      <c r="B272" s="1" t="s">
        <v>145</v>
      </c>
      <c r="C272" s="1">
        <v>0.284662878840025</v>
      </c>
      <c r="D272" s="1">
        <v>0.000433874761300722</v>
      </c>
      <c r="E272" s="1">
        <v>-0.21324025327068</v>
      </c>
      <c r="F272" s="1">
        <v>0.00902486345080606</v>
      </c>
    </row>
    <row r="273" spans="1:6">
      <c r="A273" s="1" t="s">
        <v>380</v>
      </c>
      <c r="B273" s="1" t="s">
        <v>145</v>
      </c>
      <c r="C273" s="1">
        <v>0.210123639025738</v>
      </c>
      <c r="D273" s="1">
        <v>0.0101093606520314</v>
      </c>
      <c r="E273" s="1">
        <v>-0.222307215031846</v>
      </c>
      <c r="F273" s="1">
        <v>0.00643138233795851</v>
      </c>
    </row>
    <row r="274" spans="1:6">
      <c r="A274" s="1" t="s">
        <v>381</v>
      </c>
      <c r="B274" s="1" t="s">
        <v>145</v>
      </c>
      <c r="C274" s="1">
        <v>0.223426301798096</v>
      </c>
      <c r="D274" s="1">
        <v>0.00616244156482784</v>
      </c>
      <c r="E274" s="1">
        <v>-0.243994229284794</v>
      </c>
      <c r="F274" s="1">
        <v>0.0027113138221359</v>
      </c>
    </row>
    <row r="275" spans="1:6">
      <c r="A275" s="1" t="s">
        <v>382</v>
      </c>
      <c r="B275" s="1" t="s">
        <v>145</v>
      </c>
      <c r="C275" s="1">
        <v>0.258875853479278</v>
      </c>
      <c r="D275" s="1">
        <v>0.00143312954023658</v>
      </c>
      <c r="E275" s="1">
        <v>-0.273757621324027</v>
      </c>
      <c r="F275" s="1">
        <v>0.000729439376086268</v>
      </c>
    </row>
    <row r="276" spans="1:6">
      <c r="A276" s="1" t="s">
        <v>383</v>
      </c>
      <c r="B276" s="1" t="s">
        <v>145</v>
      </c>
      <c r="C276" s="1">
        <v>0.260106208698912</v>
      </c>
      <c r="D276" s="1">
        <v>0.00135726793622859</v>
      </c>
      <c r="E276" s="1">
        <v>-0.304738286396023</v>
      </c>
      <c r="F276" s="1">
        <v>0.000157611589748941</v>
      </c>
    </row>
    <row r="277" spans="1:6">
      <c r="A277" s="1" t="s">
        <v>384</v>
      </c>
      <c r="B277" s="1" t="s">
        <v>145</v>
      </c>
      <c r="C277" s="1">
        <v>0.161475807450555</v>
      </c>
      <c r="D277" s="1">
        <v>0.0491377669413892</v>
      </c>
      <c r="E277" s="1">
        <v>-0.161795881093269</v>
      </c>
      <c r="F277" s="1">
        <v>0.0486842880920768</v>
      </c>
    </row>
    <row r="278" spans="1:6">
      <c r="A278" s="1" t="s">
        <v>385</v>
      </c>
      <c r="B278" s="1" t="s">
        <v>145</v>
      </c>
      <c r="C278" s="1">
        <v>0.31686481642981</v>
      </c>
      <c r="D278" s="25">
        <v>8.24381879306428e-5</v>
      </c>
      <c r="E278" s="1">
        <v>-0.318663624850485</v>
      </c>
      <c r="F278" s="25">
        <v>7.47029794574344e-5</v>
      </c>
    </row>
    <row r="279" spans="1:6">
      <c r="A279" s="1" t="s">
        <v>386</v>
      </c>
      <c r="B279" s="1" t="s">
        <v>145</v>
      </c>
      <c r="C279" s="1">
        <v>0.21242061168158</v>
      </c>
      <c r="D279" s="1">
        <v>0.00929962278802646</v>
      </c>
      <c r="E279" s="1">
        <v>-0.35212752541889</v>
      </c>
      <c r="F279" s="25">
        <v>1.06294914329201e-5</v>
      </c>
    </row>
    <row r="280" spans="1:6">
      <c r="A280" s="1" t="s">
        <v>387</v>
      </c>
      <c r="B280" s="1" t="s">
        <v>145</v>
      </c>
      <c r="C280" s="1">
        <v>0.178638895616511</v>
      </c>
      <c r="D280" s="1">
        <v>0.0292748156426352</v>
      </c>
      <c r="E280" s="1">
        <v>-0.259588928833864</v>
      </c>
      <c r="F280" s="1">
        <v>0.00138870433176979</v>
      </c>
    </row>
    <row r="281" spans="1:6">
      <c r="A281" s="1" t="s">
        <v>388</v>
      </c>
      <c r="B281" s="1" t="s">
        <v>145</v>
      </c>
      <c r="C281" s="1">
        <v>0.303761287953488</v>
      </c>
      <c r="D281" s="1">
        <v>0.000165858957944545</v>
      </c>
      <c r="E281" s="1">
        <v>-0.268512866598446</v>
      </c>
      <c r="F281" s="1">
        <v>0.000929516481032363</v>
      </c>
    </row>
    <row r="282" spans="1:6">
      <c r="A282" s="1" t="s">
        <v>389</v>
      </c>
      <c r="B282" s="1" t="s">
        <v>145</v>
      </c>
      <c r="C282" s="1">
        <v>0.291477534132419</v>
      </c>
      <c r="D282" s="1">
        <v>0.000310223144596849</v>
      </c>
      <c r="E282" s="1">
        <v>-0.270494653231111</v>
      </c>
      <c r="F282" s="1">
        <v>0.000848644392984846</v>
      </c>
    </row>
    <row r="283" spans="1:6">
      <c r="A283" s="1" t="s">
        <v>390</v>
      </c>
      <c r="B283" s="1" t="s">
        <v>145</v>
      </c>
      <c r="C283" s="1">
        <v>0.289038465980977</v>
      </c>
      <c r="D283" s="1">
        <v>0.000350137449485989</v>
      </c>
      <c r="E283" s="1">
        <v>-0.351905488435176</v>
      </c>
      <c r="F283" s="25">
        <v>1.07760019171155e-5</v>
      </c>
    </row>
    <row r="284" spans="1:6">
      <c r="A284" s="1" t="s">
        <v>391</v>
      </c>
      <c r="B284" s="1" t="s">
        <v>145</v>
      </c>
      <c r="C284" s="1">
        <v>0.301132585239631</v>
      </c>
      <c r="D284" s="1">
        <v>0.00019008722676157</v>
      </c>
      <c r="E284" s="1">
        <v>-0.244095361094203</v>
      </c>
      <c r="F284" s="1">
        <v>0.00269992906018536</v>
      </c>
    </row>
    <row r="285" spans="1:6">
      <c r="A285" s="1" t="s">
        <v>392</v>
      </c>
      <c r="B285" s="1" t="s">
        <v>145</v>
      </c>
      <c r="C285" s="1">
        <v>-0.195991506542669</v>
      </c>
      <c r="D285" s="1">
        <v>0.01659708809283</v>
      </c>
      <c r="E285" s="1">
        <v>0.208282060102438</v>
      </c>
      <c r="F285" s="1">
        <v>0.0108028036261238</v>
      </c>
    </row>
    <row r="286" spans="1:6">
      <c r="A286" s="1" t="s">
        <v>393</v>
      </c>
      <c r="B286" s="1" t="s">
        <v>394</v>
      </c>
      <c r="C286" s="1">
        <v>-0.240470661526387</v>
      </c>
      <c r="D286" s="1">
        <v>0.00313611426930777</v>
      </c>
      <c r="E286" s="1">
        <v>0.238749402693293</v>
      </c>
      <c r="F286" s="1">
        <v>0.00336471404902165</v>
      </c>
    </row>
    <row r="287" spans="1:6">
      <c r="A287" s="1" t="s">
        <v>395</v>
      </c>
      <c r="B287" s="1" t="s">
        <v>394</v>
      </c>
      <c r="C287" s="1">
        <v>-0.166500170511118</v>
      </c>
      <c r="D287" s="1">
        <v>0.0424108561405567</v>
      </c>
      <c r="E287" s="1">
        <v>0.224983022293331</v>
      </c>
      <c r="F287" s="1">
        <v>0.0058050030398345</v>
      </c>
    </row>
    <row r="288" spans="1:6">
      <c r="A288" s="1" t="s">
        <v>396</v>
      </c>
      <c r="B288" s="1" t="s">
        <v>394</v>
      </c>
      <c r="C288" s="1">
        <v>-0.205531934300373</v>
      </c>
      <c r="D288" s="1">
        <v>0.0119162620379059</v>
      </c>
      <c r="E288" s="1">
        <v>0.177501141833094</v>
      </c>
      <c r="F288" s="1">
        <v>0.0303373695537748</v>
      </c>
    </row>
    <row r="289" spans="1:6">
      <c r="A289" s="1" t="s">
        <v>397</v>
      </c>
      <c r="B289" s="1" t="s">
        <v>394</v>
      </c>
      <c r="C289" s="1">
        <v>0.222660115276872</v>
      </c>
      <c r="D289" s="1">
        <v>0.0063454657841537</v>
      </c>
      <c r="E289" s="1">
        <v>-0.182839608540133</v>
      </c>
      <c r="F289" s="1">
        <v>0.025621920971073</v>
      </c>
    </row>
    <row r="290" spans="1:6">
      <c r="A290" s="1" t="s">
        <v>398</v>
      </c>
      <c r="B290" s="1" t="s">
        <v>394</v>
      </c>
      <c r="C290" s="1">
        <v>-0.169943348108301</v>
      </c>
      <c r="D290" s="1">
        <v>0.038260816904664</v>
      </c>
      <c r="E290" s="1">
        <v>0.187488183480495</v>
      </c>
      <c r="F290" s="1">
        <v>0.0220413826861403</v>
      </c>
    </row>
    <row r="291" spans="1:6">
      <c r="A291" s="1" t="s">
        <v>399</v>
      </c>
      <c r="B291" s="1" t="s">
        <v>394</v>
      </c>
      <c r="C291" s="1">
        <v>0.242653990265462</v>
      </c>
      <c r="D291" s="1">
        <v>0.00286634381089286</v>
      </c>
      <c r="E291" s="1">
        <v>-0.202217220980351</v>
      </c>
      <c r="F291" s="1">
        <v>0.0133911563158225</v>
      </c>
    </row>
    <row r="292" spans="1:6">
      <c r="A292" s="1" t="s">
        <v>400</v>
      </c>
      <c r="B292" s="1" t="s">
        <v>394</v>
      </c>
      <c r="C292" s="1">
        <v>0.164651321166728</v>
      </c>
      <c r="D292" s="1">
        <v>0.0447905858371905</v>
      </c>
      <c r="E292" s="1">
        <v>-0.16793252973019</v>
      </c>
      <c r="F292" s="1">
        <v>0.0406408006442789</v>
      </c>
    </row>
    <row r="293" spans="1:6">
      <c r="A293" s="1" t="s">
        <v>401</v>
      </c>
      <c r="B293" s="1" t="s">
        <v>394</v>
      </c>
      <c r="C293" s="1">
        <v>0.284980404638016</v>
      </c>
      <c r="D293" s="1">
        <v>0.000427225245385119</v>
      </c>
      <c r="E293" s="1">
        <v>-0.216903079183313</v>
      </c>
      <c r="F293" s="1">
        <v>0.00788275276046232</v>
      </c>
    </row>
    <row r="294" spans="1:6">
      <c r="A294" s="1" t="s">
        <v>402</v>
      </c>
      <c r="B294" s="1" t="s">
        <v>394</v>
      </c>
      <c r="C294" s="1">
        <v>-0.243444005088959</v>
      </c>
      <c r="D294" s="1">
        <v>0.00277401857401331</v>
      </c>
      <c r="E294" s="1">
        <v>0.191137197844445</v>
      </c>
      <c r="F294" s="1">
        <v>0.0195408901482374</v>
      </c>
    </row>
    <row r="295" spans="1:6">
      <c r="A295" s="1" t="s">
        <v>403</v>
      </c>
      <c r="B295" s="1" t="s">
        <v>394</v>
      </c>
      <c r="C295" s="1">
        <v>-0.198319165134494</v>
      </c>
      <c r="D295" s="1">
        <v>0.0153278374217863</v>
      </c>
      <c r="E295" s="1">
        <v>0.205628611460895</v>
      </c>
      <c r="F295" s="1">
        <v>0.011875474240519</v>
      </c>
    </row>
    <row r="296" spans="1:6">
      <c r="A296" s="1" t="s">
        <v>404</v>
      </c>
      <c r="B296" s="1" t="s">
        <v>394</v>
      </c>
      <c r="C296" s="1">
        <v>-0.206209729902321</v>
      </c>
      <c r="D296" s="1">
        <v>0.0116328742640712</v>
      </c>
      <c r="E296" s="1">
        <v>0.219320045693841</v>
      </c>
      <c r="F296" s="1">
        <v>0.00720113764282979</v>
      </c>
    </row>
    <row r="297" spans="1:6">
      <c r="A297" s="1" t="s">
        <v>405</v>
      </c>
      <c r="B297" s="1" t="s">
        <v>394</v>
      </c>
      <c r="C297" s="1">
        <v>-0.205021764808995</v>
      </c>
      <c r="D297" s="1">
        <v>0.0121335434801965</v>
      </c>
      <c r="E297" s="1">
        <v>0.166849352634278</v>
      </c>
      <c r="F297" s="1">
        <v>0.0419735076058777</v>
      </c>
    </row>
    <row r="298" spans="1:6">
      <c r="A298" s="1" t="s">
        <v>406</v>
      </c>
      <c r="B298" s="1" t="s">
        <v>394</v>
      </c>
      <c r="C298" s="1">
        <v>0.226441496503676</v>
      </c>
      <c r="D298" s="1">
        <v>0.0054870306996425</v>
      </c>
      <c r="E298" s="1">
        <v>-0.303600498295231</v>
      </c>
      <c r="F298" s="1">
        <v>0.000167254173117567</v>
      </c>
    </row>
    <row r="299" spans="1:6">
      <c r="A299" s="1" t="s">
        <v>407</v>
      </c>
      <c r="B299" s="1" t="s">
        <v>394</v>
      </c>
      <c r="C299" s="1">
        <v>-0.280615966107183</v>
      </c>
      <c r="D299" s="1">
        <v>0.000527430073820042</v>
      </c>
      <c r="E299" s="1">
        <v>0.175006039220344</v>
      </c>
      <c r="F299" s="1">
        <v>0.0327828263387123</v>
      </c>
    </row>
    <row r="300" spans="1:6">
      <c r="A300" s="1" t="s">
        <v>408</v>
      </c>
      <c r="B300" s="1" t="s">
        <v>394</v>
      </c>
      <c r="C300" s="1">
        <v>0.328929581066909</v>
      </c>
      <c r="D300" s="25">
        <v>4.20623955918351e-5</v>
      </c>
      <c r="E300" s="1">
        <v>-0.181207895023556</v>
      </c>
      <c r="F300" s="1">
        <v>0.0269916423369814</v>
      </c>
    </row>
    <row r="301" spans="1:6">
      <c r="A301" s="1" t="s">
        <v>409</v>
      </c>
      <c r="B301" s="1" t="s">
        <v>394</v>
      </c>
      <c r="C301" s="1">
        <v>0.223384182965088</v>
      </c>
      <c r="D301" s="1">
        <v>0.00617237921939459</v>
      </c>
      <c r="E301" s="1">
        <v>-0.177066086443966</v>
      </c>
      <c r="F301" s="1">
        <v>0.0307522490110614</v>
      </c>
    </row>
    <row r="302" spans="1:6">
      <c r="A302" s="1" t="s">
        <v>410</v>
      </c>
      <c r="B302" s="1" t="s">
        <v>394</v>
      </c>
      <c r="C302" s="1">
        <v>0.277038972071373</v>
      </c>
      <c r="D302" s="1">
        <v>0.00062526361210678</v>
      </c>
      <c r="E302" s="1">
        <v>-0.235680941244085</v>
      </c>
      <c r="F302" s="1">
        <v>0.00380976101902529</v>
      </c>
    </row>
    <row r="303" spans="1:6">
      <c r="A303" s="1" t="s">
        <v>411</v>
      </c>
      <c r="B303" s="1" t="s">
        <v>394</v>
      </c>
      <c r="C303" s="1">
        <v>0.218771727889516</v>
      </c>
      <c r="D303" s="1">
        <v>0.00735100307174414</v>
      </c>
      <c r="E303" s="1">
        <v>-0.169110359500006</v>
      </c>
      <c r="F303" s="1">
        <v>0.0392321097346541</v>
      </c>
    </row>
    <row r="304" spans="1:6">
      <c r="A304" s="1" t="s">
        <v>412</v>
      </c>
      <c r="B304" s="1" t="s">
        <v>394</v>
      </c>
      <c r="C304" s="1">
        <v>0.259410609339189</v>
      </c>
      <c r="D304" s="1">
        <v>0.00139969434862429</v>
      </c>
      <c r="E304" s="1">
        <v>-0.213889865605465</v>
      </c>
      <c r="F304" s="1">
        <v>0.00881222277610638</v>
      </c>
    </row>
    <row r="305" spans="1:6">
      <c r="A305" s="1" t="s">
        <v>413</v>
      </c>
      <c r="B305" s="1" t="s">
        <v>394</v>
      </c>
      <c r="C305" s="1">
        <v>0.275667246981007</v>
      </c>
      <c r="D305" s="1">
        <v>0.000667023257546312</v>
      </c>
      <c r="E305" s="1">
        <v>-0.164188414742597</v>
      </c>
      <c r="F305" s="1">
        <v>0.045403555789049</v>
      </c>
    </row>
    <row r="306" spans="1:6">
      <c r="A306" s="1" t="s">
        <v>414</v>
      </c>
      <c r="B306" s="1" t="s">
        <v>394</v>
      </c>
      <c r="C306" s="1">
        <v>-0.202830845104003</v>
      </c>
      <c r="D306" s="1">
        <v>0.0131066499051796</v>
      </c>
      <c r="E306" s="1">
        <v>0.262550021131362</v>
      </c>
      <c r="F306" s="1">
        <v>0.00121735374341734</v>
      </c>
    </row>
    <row r="307" spans="1:6">
      <c r="A307" s="1" t="s">
        <v>415</v>
      </c>
      <c r="B307" s="1" t="s">
        <v>394</v>
      </c>
      <c r="C307" s="1">
        <v>-0.264804957955281</v>
      </c>
      <c r="D307" s="1">
        <v>0.00110008100194834</v>
      </c>
      <c r="E307" s="1">
        <v>0.17460022719477</v>
      </c>
      <c r="F307" s="1">
        <v>0.0331959498684433</v>
      </c>
    </row>
    <row r="308" spans="1:6">
      <c r="A308" s="1" t="s">
        <v>416</v>
      </c>
      <c r="B308" s="1" t="s">
        <v>394</v>
      </c>
      <c r="C308" s="1">
        <v>-0.206495586533571</v>
      </c>
      <c r="D308" s="1">
        <v>0.0115151424478089</v>
      </c>
      <c r="E308" s="1">
        <v>0.201557901380334</v>
      </c>
      <c r="F308" s="1">
        <v>0.0137028559978845</v>
      </c>
    </row>
    <row r="309" spans="1:6">
      <c r="A309" s="1" t="s">
        <v>417</v>
      </c>
      <c r="B309" s="1" t="s">
        <v>394</v>
      </c>
      <c r="C309" s="1">
        <v>-0.204407345351532</v>
      </c>
      <c r="D309" s="1">
        <v>0.012399831681354</v>
      </c>
      <c r="E309" s="1">
        <v>0.188145486638617</v>
      </c>
      <c r="F309" s="1">
        <v>0.021571616628746</v>
      </c>
    </row>
    <row r="310" spans="1:6">
      <c r="A310" s="1" t="s">
        <v>418</v>
      </c>
      <c r="B310" s="1" t="s">
        <v>394</v>
      </c>
      <c r="C310" s="1">
        <v>-0.269045898419484</v>
      </c>
      <c r="D310" s="1">
        <v>0.000907096995303476</v>
      </c>
      <c r="E310" s="1">
        <v>0.20792901041034</v>
      </c>
      <c r="F310" s="1">
        <v>0.0109404234517988</v>
      </c>
    </row>
    <row r="311" spans="1:6">
      <c r="A311" s="1" t="s">
        <v>419</v>
      </c>
      <c r="B311" s="1" t="s">
        <v>394</v>
      </c>
      <c r="C311" s="1">
        <v>-0.178876999451586</v>
      </c>
      <c r="D311" s="1">
        <v>0.029056505663517</v>
      </c>
      <c r="E311" s="1">
        <v>0.192425934995577</v>
      </c>
      <c r="F311" s="1">
        <v>0.0187183875605041</v>
      </c>
    </row>
    <row r="312" spans="1:6">
      <c r="A312" s="1" t="s">
        <v>420</v>
      </c>
      <c r="B312" s="1" t="s">
        <v>394</v>
      </c>
      <c r="C312" s="1">
        <v>-0.220382865841413</v>
      </c>
      <c r="D312" s="1">
        <v>0.00691835832824847</v>
      </c>
      <c r="E312" s="1">
        <v>0.179280042303066</v>
      </c>
      <c r="F312" s="1">
        <v>0.0286901286994794</v>
      </c>
    </row>
    <row r="313" spans="1:6">
      <c r="A313" s="1" t="s">
        <v>421</v>
      </c>
      <c r="B313" s="1" t="s">
        <v>394</v>
      </c>
      <c r="C313" s="1">
        <v>-0.333717435329594</v>
      </c>
      <c r="D313" s="25">
        <v>3.19501144866771e-5</v>
      </c>
      <c r="E313" s="1">
        <v>0.207991903874135</v>
      </c>
      <c r="F313" s="1">
        <v>0.0109157950957758</v>
      </c>
    </row>
    <row r="314" spans="1:6">
      <c r="A314" s="1" t="s">
        <v>422</v>
      </c>
      <c r="B314" s="1" t="s">
        <v>394</v>
      </c>
      <c r="C314" s="1">
        <v>-0.232581875906008</v>
      </c>
      <c r="D314" s="1">
        <v>0.00431230140950337</v>
      </c>
      <c r="E314" s="1">
        <v>0.182184625474017</v>
      </c>
      <c r="F314" s="1">
        <v>0.026164417238838</v>
      </c>
    </row>
    <row r="315" spans="1:6">
      <c r="A315" s="1" t="s">
        <v>423</v>
      </c>
      <c r="B315" s="1" t="s">
        <v>394</v>
      </c>
      <c r="C315" s="1">
        <v>-0.180709897841552</v>
      </c>
      <c r="D315" s="1">
        <v>0.0274219453361717</v>
      </c>
      <c r="E315" s="1">
        <v>0.206354192239732</v>
      </c>
      <c r="F315" s="1">
        <v>0.0115732451062428</v>
      </c>
    </row>
    <row r="316" spans="1:6">
      <c r="A316" s="1" t="s">
        <v>424</v>
      </c>
      <c r="B316" s="1" t="s">
        <v>394</v>
      </c>
      <c r="C316" s="1">
        <v>-0.201779080695455</v>
      </c>
      <c r="D316" s="1">
        <v>0.0135975916551797</v>
      </c>
      <c r="E316" s="1">
        <v>0.239540752265268</v>
      </c>
      <c r="F316" s="1">
        <v>0.00325781282906178</v>
      </c>
    </row>
    <row r="317" spans="1:6">
      <c r="A317" s="1" t="s">
        <v>425</v>
      </c>
      <c r="B317" s="1" t="s">
        <v>394</v>
      </c>
      <c r="C317" s="1">
        <v>0.233346278253272</v>
      </c>
      <c r="D317" s="1">
        <v>0.00418310868235886</v>
      </c>
      <c r="E317" s="1">
        <v>-0.20583195307448</v>
      </c>
      <c r="F317" s="1">
        <v>0.011790084718394</v>
      </c>
    </row>
    <row r="318" spans="1:6">
      <c r="A318" s="1" t="s">
        <v>426</v>
      </c>
      <c r="B318" s="1" t="s">
        <v>394</v>
      </c>
      <c r="C318" s="1">
        <v>0.233755353579622</v>
      </c>
      <c r="D318" s="1">
        <v>0.00411540744648662</v>
      </c>
      <c r="E318" s="1">
        <v>-0.237033538458578</v>
      </c>
      <c r="F318" s="1">
        <v>0.00360743713570176</v>
      </c>
    </row>
    <row r="319" spans="1:6">
      <c r="A319" s="1" t="s">
        <v>427</v>
      </c>
      <c r="B319" s="1" t="s">
        <v>394</v>
      </c>
      <c r="C319" s="1">
        <v>-0.163983370749321</v>
      </c>
      <c r="D319" s="1">
        <v>0.0456772980708482</v>
      </c>
      <c r="E319" s="1">
        <v>0.181956166798568</v>
      </c>
      <c r="F319" s="1">
        <v>0.0263559377474358</v>
      </c>
    </row>
    <row r="320" spans="1:6">
      <c r="A320" s="1" t="s">
        <v>428</v>
      </c>
      <c r="B320" s="1" t="s">
        <v>394</v>
      </c>
      <c r="C320" s="1">
        <v>-0.214325776659937</v>
      </c>
      <c r="D320" s="1">
        <v>0.0086720294646646</v>
      </c>
      <c r="E320" s="1">
        <v>0.227159106174373</v>
      </c>
      <c r="F320" s="1">
        <v>0.00533636637680327</v>
      </c>
    </row>
    <row r="321" spans="1:6">
      <c r="A321" s="1" t="s">
        <v>429</v>
      </c>
      <c r="B321" s="1" t="s">
        <v>394</v>
      </c>
      <c r="C321" s="1">
        <v>0.226602184661883</v>
      </c>
      <c r="D321" s="1">
        <v>0.00545296739907245</v>
      </c>
      <c r="E321" s="1">
        <v>-0.162076794529826</v>
      </c>
      <c r="F321" s="1">
        <v>0.0482891619971282</v>
      </c>
    </row>
    <row r="322" spans="1:6">
      <c r="A322" s="1" t="s">
        <v>430</v>
      </c>
      <c r="B322" s="1" t="s">
        <v>394</v>
      </c>
      <c r="C322" s="1">
        <v>-0.161030282453268</v>
      </c>
      <c r="D322" s="1">
        <v>0.0497748203431198</v>
      </c>
      <c r="E322" s="1">
        <v>0.229423253234764</v>
      </c>
      <c r="F322" s="1">
        <v>0.00488494206330665</v>
      </c>
    </row>
    <row r="323" spans="1:6">
      <c r="A323" s="1" t="s">
        <v>431</v>
      </c>
      <c r="B323" s="1" t="s">
        <v>394</v>
      </c>
      <c r="C323" s="1">
        <v>0.2935926038175</v>
      </c>
      <c r="D323" s="1">
        <v>0.000279068735543055</v>
      </c>
      <c r="E323" s="1">
        <v>-0.278516568843905</v>
      </c>
      <c r="F323" s="1">
        <v>0.000582983888915996</v>
      </c>
    </row>
    <row r="324" spans="1:6">
      <c r="A324" s="1" t="s">
        <v>432</v>
      </c>
      <c r="B324" s="1" t="s">
        <v>394</v>
      </c>
      <c r="C324" s="1">
        <v>0.26793590953004</v>
      </c>
      <c r="D324" s="1">
        <v>0.000954355271795646</v>
      </c>
      <c r="E324" s="1">
        <v>-0.2099465360815</v>
      </c>
      <c r="F324" s="1">
        <v>0.0101742994746049</v>
      </c>
    </row>
    <row r="325" spans="1:6">
      <c r="A325" s="1" t="s">
        <v>433</v>
      </c>
      <c r="B325" s="1" t="s">
        <v>394</v>
      </c>
      <c r="C325" s="1">
        <v>0.300124532845211</v>
      </c>
      <c r="D325" s="1">
        <v>0.000200222080616568</v>
      </c>
      <c r="E325" s="1">
        <v>-0.197479707463767</v>
      </c>
      <c r="F325" s="1">
        <v>0.0157754826247873</v>
      </c>
    </row>
    <row r="326" spans="1:6">
      <c r="A326" s="1" t="s">
        <v>434</v>
      </c>
      <c r="B326" s="1" t="s">
        <v>394</v>
      </c>
      <c r="C326" s="1">
        <v>-0.271430209029864</v>
      </c>
      <c r="D326" s="1">
        <v>0.000812756698851571</v>
      </c>
      <c r="E326" s="1">
        <v>0.306086160137725</v>
      </c>
      <c r="F326" s="1">
        <v>0.000146859193814522</v>
      </c>
    </row>
    <row r="327" spans="1:6">
      <c r="A327" s="1" t="s">
        <v>435</v>
      </c>
      <c r="B327" s="1" t="s">
        <v>394</v>
      </c>
      <c r="C327" s="1">
        <v>-0.228643364551208</v>
      </c>
      <c r="D327" s="1">
        <v>0.00503642069046323</v>
      </c>
      <c r="E327" s="1">
        <v>0.267039823893178</v>
      </c>
      <c r="F327" s="1">
        <v>0.000994141549660762</v>
      </c>
    </row>
    <row r="328" spans="1:6">
      <c r="A328" s="1" t="s">
        <v>436</v>
      </c>
      <c r="B328" s="1" t="s">
        <v>394</v>
      </c>
      <c r="C328" s="1">
        <v>0.195212409083222</v>
      </c>
      <c r="D328" s="1">
        <v>0.0170418599687386</v>
      </c>
      <c r="E328" s="1">
        <v>-0.18926715830953</v>
      </c>
      <c r="F328" s="1">
        <v>0.0207898831869547</v>
      </c>
    </row>
    <row r="329" spans="1:6">
      <c r="A329" s="1" t="s">
        <v>437</v>
      </c>
      <c r="B329" s="1" t="s">
        <v>394</v>
      </c>
      <c r="C329" s="1">
        <v>-0.172846610016299</v>
      </c>
      <c r="D329" s="1">
        <v>0.0350322202964263</v>
      </c>
      <c r="E329" s="1">
        <v>0.189655501110137</v>
      </c>
      <c r="F329" s="1">
        <v>0.0205249892452385</v>
      </c>
    </row>
    <row r="330" spans="1:6">
      <c r="A330" s="1" t="s">
        <v>438</v>
      </c>
      <c r="B330" s="1" t="s">
        <v>394</v>
      </c>
      <c r="C330" s="1">
        <v>0.264304501824352</v>
      </c>
      <c r="D330" s="1">
        <v>0.00112517745196578</v>
      </c>
      <c r="E330" s="1">
        <v>-0.239375475060702</v>
      </c>
      <c r="F330" s="1">
        <v>0.00327988325040498</v>
      </c>
    </row>
    <row r="331" spans="1:6">
      <c r="A331" s="1" t="s">
        <v>439</v>
      </c>
      <c r="B331" s="1" t="s">
        <v>394</v>
      </c>
      <c r="C331" s="1">
        <v>0.248563669195836</v>
      </c>
      <c r="D331" s="1">
        <v>0.00223807410982921</v>
      </c>
      <c r="E331" s="1">
        <v>-0.190424259994329</v>
      </c>
      <c r="F331" s="1">
        <v>0.0200091899113607</v>
      </c>
    </row>
    <row r="332" spans="1:6">
      <c r="A332" s="1" t="s">
        <v>440</v>
      </c>
      <c r="B332" s="1" t="s">
        <v>394</v>
      </c>
      <c r="C332" s="1">
        <v>0.271631315174623</v>
      </c>
      <c r="D332" s="1">
        <v>0.000805226645033352</v>
      </c>
      <c r="E332" s="1">
        <v>-0.178058914724657</v>
      </c>
      <c r="F332" s="1">
        <v>0.0298124343978683</v>
      </c>
    </row>
    <row r="333" spans="1:6">
      <c r="A333" s="1" t="s">
        <v>441</v>
      </c>
      <c r="B333" s="1" t="s">
        <v>394</v>
      </c>
      <c r="C333" s="1">
        <v>-0.205155300067755</v>
      </c>
      <c r="D333" s="1">
        <v>0.0120763375886199</v>
      </c>
      <c r="E333" s="1">
        <v>0.207341227636413</v>
      </c>
      <c r="F333" s="1">
        <v>0.0111729653559033</v>
      </c>
    </row>
    <row r="334" spans="1:6">
      <c r="A334" s="1" t="s">
        <v>442</v>
      </c>
      <c r="B334" s="1" t="s">
        <v>394</v>
      </c>
      <c r="C334" s="1">
        <v>0.228969103815097</v>
      </c>
      <c r="D334" s="1">
        <v>0.00497264815272019</v>
      </c>
      <c r="E334" s="1">
        <v>-0.245311033281768</v>
      </c>
      <c r="F334" s="1">
        <v>0.00256642013799439</v>
      </c>
    </row>
    <row r="335" spans="1:6">
      <c r="A335" s="1" t="s">
        <v>443</v>
      </c>
      <c r="B335" s="1" t="s">
        <v>394</v>
      </c>
      <c r="C335" s="1">
        <v>-0.196036084779681</v>
      </c>
      <c r="D335" s="1">
        <v>0.0165719472387306</v>
      </c>
      <c r="E335" s="1">
        <v>0.210672174223778</v>
      </c>
      <c r="F335" s="1">
        <v>0.00991053964517732</v>
      </c>
    </row>
    <row r="336" spans="1:6">
      <c r="A336" s="1" t="s">
        <v>444</v>
      </c>
      <c r="B336" s="1" t="s">
        <v>394</v>
      </c>
      <c r="C336" s="1">
        <v>0.274734935060231</v>
      </c>
      <c r="D336" s="1">
        <v>0.0006968545999563</v>
      </c>
      <c r="E336" s="1">
        <v>-0.256783359922375</v>
      </c>
      <c r="F336" s="1">
        <v>0.00157108266817868</v>
      </c>
    </row>
    <row r="337" spans="1:6">
      <c r="A337" s="1" t="s">
        <v>445</v>
      </c>
      <c r="B337" s="1" t="s">
        <v>394</v>
      </c>
      <c r="C337" s="1">
        <v>0.235689802278642</v>
      </c>
      <c r="D337" s="1">
        <v>0.0038084030178057</v>
      </c>
      <c r="E337" s="1">
        <v>-0.177267355437808</v>
      </c>
      <c r="F337" s="1">
        <v>0.0305597184578782</v>
      </c>
    </row>
    <row r="338" spans="1:6">
      <c r="A338" s="1" t="s">
        <v>446</v>
      </c>
      <c r="B338" s="1" t="s">
        <v>394</v>
      </c>
      <c r="C338" s="1">
        <v>-0.225844986754928</v>
      </c>
      <c r="D338" s="1">
        <v>0.00561514982034573</v>
      </c>
      <c r="E338" s="1">
        <v>0.185437073156128</v>
      </c>
      <c r="F338" s="1">
        <v>0.0235643323220749</v>
      </c>
    </row>
    <row r="339" spans="1:6">
      <c r="A339" s="1" t="s">
        <v>447</v>
      </c>
      <c r="B339" s="1" t="s">
        <v>394</v>
      </c>
      <c r="C339" s="1">
        <v>-0.191943039432488</v>
      </c>
      <c r="D339" s="1">
        <v>0.0190230025086972</v>
      </c>
      <c r="E339" s="1">
        <v>0.202901985455289</v>
      </c>
      <c r="F339" s="1">
        <v>0.0130740104475971</v>
      </c>
    </row>
    <row r="340" spans="1:6">
      <c r="A340" s="1" t="s">
        <v>448</v>
      </c>
      <c r="B340" s="1" t="s">
        <v>394</v>
      </c>
      <c r="C340" s="1">
        <v>-0.260835696641851</v>
      </c>
      <c r="D340" s="1">
        <v>0.00131403865000707</v>
      </c>
      <c r="E340" s="1">
        <v>0.202633335084324</v>
      </c>
      <c r="F340" s="1">
        <v>0.0131976423966019</v>
      </c>
    </row>
    <row r="341" spans="1:6">
      <c r="A341" s="1" t="s">
        <v>449</v>
      </c>
      <c r="B341" s="1" t="s">
        <v>394</v>
      </c>
      <c r="C341" s="1">
        <v>0.234293641443322</v>
      </c>
      <c r="D341" s="1">
        <v>0.00402782167821416</v>
      </c>
      <c r="E341" s="1">
        <v>-0.265696621637331</v>
      </c>
      <c r="F341" s="1">
        <v>0.00105663250370105</v>
      </c>
    </row>
    <row r="342" spans="1:6">
      <c r="A342" s="1" t="s">
        <v>450</v>
      </c>
      <c r="B342" s="1" t="s">
        <v>394</v>
      </c>
      <c r="C342" s="1">
        <v>-0.175449460747816</v>
      </c>
      <c r="D342" s="1">
        <v>0.0323364055089893</v>
      </c>
      <c r="E342" s="1">
        <v>0.19252892983678</v>
      </c>
      <c r="F342" s="1">
        <v>0.0186539667140008</v>
      </c>
    </row>
    <row r="343" spans="1:6">
      <c r="A343" s="1" t="s">
        <v>451</v>
      </c>
      <c r="B343" s="1" t="s">
        <v>394</v>
      </c>
      <c r="C343" s="1">
        <v>0.305351384192947</v>
      </c>
      <c r="D343" s="1">
        <v>0.000152632893322664</v>
      </c>
      <c r="E343" s="1">
        <v>-0.222728008967998</v>
      </c>
      <c r="F343" s="1">
        <v>0.00632905424543433</v>
      </c>
    </row>
    <row r="344" spans="1:6">
      <c r="A344" s="1" t="s">
        <v>452</v>
      </c>
      <c r="B344" s="1" t="s">
        <v>394</v>
      </c>
      <c r="C344" s="1">
        <v>-0.241598310052898</v>
      </c>
      <c r="D344" s="1">
        <v>0.00299404870528219</v>
      </c>
      <c r="E344" s="1">
        <v>0.168554518538261</v>
      </c>
      <c r="F344" s="1">
        <v>0.0398917001724065</v>
      </c>
    </row>
    <row r="345" spans="1:6">
      <c r="A345" s="1" t="s">
        <v>453</v>
      </c>
      <c r="B345" s="1" t="s">
        <v>394</v>
      </c>
      <c r="C345" s="1">
        <v>-0.192037815108273</v>
      </c>
      <c r="D345" s="1">
        <v>0.0189628810541632</v>
      </c>
      <c r="E345" s="1">
        <v>0.161342113347636</v>
      </c>
      <c r="F345" s="1">
        <v>0.0493282201521992</v>
      </c>
    </row>
    <row r="346" spans="1:6">
      <c r="A346" s="1" t="s">
        <v>454</v>
      </c>
      <c r="B346" s="1" t="s">
        <v>394</v>
      </c>
      <c r="C346" s="1">
        <v>-0.164486225141505</v>
      </c>
      <c r="D346" s="1">
        <v>0.0450084048282545</v>
      </c>
      <c r="E346" s="1">
        <v>0.200446255375536</v>
      </c>
      <c r="F346" s="1">
        <v>0.0142427714247872</v>
      </c>
    </row>
    <row r="347" spans="1:6">
      <c r="A347" s="1" t="s">
        <v>455</v>
      </c>
      <c r="B347" s="1" t="s">
        <v>394</v>
      </c>
      <c r="C347" s="1">
        <v>-0.191806466343539</v>
      </c>
      <c r="D347" s="1">
        <v>0.0191099284519728</v>
      </c>
      <c r="E347" s="1">
        <v>0.185162394686505</v>
      </c>
      <c r="F347" s="1">
        <v>0.0237749883358165</v>
      </c>
    </row>
    <row r="348" spans="1:6">
      <c r="A348" s="1" t="s">
        <v>456</v>
      </c>
      <c r="B348" s="1" t="s">
        <v>394</v>
      </c>
      <c r="C348" s="1">
        <v>-0.25209674175983</v>
      </c>
      <c r="D348" s="1">
        <v>0.00192497626754187</v>
      </c>
      <c r="E348" s="1">
        <v>0.212619055912619</v>
      </c>
      <c r="F348" s="1">
        <v>0.00923243138334722</v>
      </c>
    </row>
    <row r="349" spans="1:6">
      <c r="A349" s="1" t="s">
        <v>457</v>
      </c>
      <c r="B349" s="1" t="s">
        <v>394</v>
      </c>
      <c r="C349" s="1">
        <v>-0.201510619947632</v>
      </c>
      <c r="D349" s="1">
        <v>0.013725450514569</v>
      </c>
      <c r="E349" s="1">
        <v>0.174208017183276</v>
      </c>
      <c r="F349" s="1">
        <v>0.0335994082754787</v>
      </c>
    </row>
    <row r="350" spans="1:6">
      <c r="A350" s="1" t="s">
        <v>458</v>
      </c>
      <c r="B350" s="1" t="s">
        <v>394</v>
      </c>
      <c r="C350" s="1">
        <v>0.168847938034815</v>
      </c>
      <c r="D350" s="1">
        <v>0.039542361877702</v>
      </c>
      <c r="E350" s="1">
        <v>-0.202539654511592</v>
      </c>
      <c r="F350" s="1">
        <v>0.0132409938044591</v>
      </c>
    </row>
    <row r="351" spans="1:6">
      <c r="A351" s="1" t="s">
        <v>459</v>
      </c>
      <c r="B351" s="1" t="s">
        <v>394</v>
      </c>
      <c r="C351" s="1">
        <v>-0.160969323108484</v>
      </c>
      <c r="D351" s="1">
        <v>0.0498625165079117</v>
      </c>
      <c r="E351" s="1">
        <v>0.218248220484297</v>
      </c>
      <c r="F351" s="1">
        <v>0.00749666494933398</v>
      </c>
    </row>
    <row r="352" spans="1:6">
      <c r="A352" s="1" t="s">
        <v>460</v>
      </c>
      <c r="B352" s="1" t="s">
        <v>394</v>
      </c>
      <c r="C352" s="1">
        <v>-0.25140307308638</v>
      </c>
      <c r="D352" s="1">
        <v>0.0019831114563767</v>
      </c>
      <c r="E352" s="1">
        <v>0.229134287484435</v>
      </c>
      <c r="F352" s="1">
        <v>0.00494058584028052</v>
      </c>
    </row>
    <row r="353" spans="1:6">
      <c r="A353" s="1" t="s">
        <v>461</v>
      </c>
      <c r="B353" s="1" t="s">
        <v>394</v>
      </c>
      <c r="C353" s="1">
        <v>-0.204412994952028</v>
      </c>
      <c r="D353" s="1">
        <v>0.0123973600052811</v>
      </c>
      <c r="E353" s="1">
        <v>0.234689176926692</v>
      </c>
      <c r="F353" s="1">
        <v>0.00396453475481733</v>
      </c>
    </row>
    <row r="354" spans="1:6">
      <c r="A354" s="1" t="s">
        <v>462</v>
      </c>
      <c r="B354" s="1" t="s">
        <v>394</v>
      </c>
      <c r="C354" s="1">
        <v>-0.24511929212523</v>
      </c>
      <c r="D354" s="1">
        <v>0.0025870727487602</v>
      </c>
      <c r="E354" s="1">
        <v>0.211130685158853</v>
      </c>
      <c r="F354" s="1">
        <v>0.00974700242286817</v>
      </c>
    </row>
    <row r="355" spans="1:6">
      <c r="A355" s="1" t="s">
        <v>463</v>
      </c>
      <c r="B355" s="1" t="s">
        <v>394</v>
      </c>
      <c r="C355" s="1">
        <v>-0.255700825147526</v>
      </c>
      <c r="D355" s="1">
        <v>0.00164710474318439</v>
      </c>
      <c r="E355" s="1">
        <v>0.227986487933507</v>
      </c>
      <c r="F355" s="1">
        <v>0.00516725292826265</v>
      </c>
    </row>
    <row r="356" spans="1:6">
      <c r="A356" s="1" t="s">
        <v>464</v>
      </c>
      <c r="B356" s="1" t="s">
        <v>394</v>
      </c>
      <c r="C356" s="1">
        <v>-0.293028457883872</v>
      </c>
      <c r="D356" s="1">
        <v>0.000287081675979954</v>
      </c>
      <c r="E356" s="1">
        <v>0.272617196029001</v>
      </c>
      <c r="F356" s="1">
        <v>0.000769230589539259</v>
      </c>
    </row>
    <row r="357" spans="1:6">
      <c r="A357" s="1" t="s">
        <v>465</v>
      </c>
      <c r="B357" s="1" t="s">
        <v>394</v>
      </c>
      <c r="C357" s="1">
        <v>-0.21264719298363</v>
      </c>
      <c r="D357" s="1">
        <v>0.00922293922060502</v>
      </c>
      <c r="E357" s="1">
        <v>0.181664221635693</v>
      </c>
      <c r="F357" s="1">
        <v>0.0266024239020933</v>
      </c>
    </row>
    <row r="358" spans="1:6">
      <c r="A358" s="1" t="s">
        <v>466</v>
      </c>
      <c r="B358" s="1" t="s">
        <v>394</v>
      </c>
      <c r="C358" s="1">
        <v>-0.166742127491052</v>
      </c>
      <c r="D358" s="1">
        <v>0.0421074027478944</v>
      </c>
      <c r="E358" s="1">
        <v>0.17331135888782</v>
      </c>
      <c r="F358" s="1">
        <v>0.0345373988006013</v>
      </c>
    </row>
    <row r="359" spans="1:6">
      <c r="A359" s="1" t="s">
        <v>467</v>
      </c>
      <c r="B359" s="1" t="s">
        <v>394</v>
      </c>
      <c r="C359" s="1">
        <v>0.273471304623504</v>
      </c>
      <c r="D359" s="1">
        <v>0.000739247459417902</v>
      </c>
      <c r="E359" s="1">
        <v>-0.209858781902905</v>
      </c>
      <c r="F359" s="1">
        <v>0.0102066125161143</v>
      </c>
    </row>
    <row r="360" spans="1:6">
      <c r="A360" s="1" t="s">
        <v>468</v>
      </c>
      <c r="B360" s="1" t="s">
        <v>394</v>
      </c>
      <c r="C360" s="1">
        <v>0.253333692934955</v>
      </c>
      <c r="D360" s="1">
        <v>0.00182513941362399</v>
      </c>
      <c r="E360" s="1">
        <v>-0.275336998341773</v>
      </c>
      <c r="F360" s="1">
        <v>0.000677453189537487</v>
      </c>
    </row>
    <row r="361" spans="1:6">
      <c r="A361" s="1" t="s">
        <v>469</v>
      </c>
      <c r="B361" s="1" t="s">
        <v>394</v>
      </c>
      <c r="C361" s="1">
        <v>0.281617179212492</v>
      </c>
      <c r="D361" s="1">
        <v>0.000502693751532243</v>
      </c>
      <c r="E361" s="1">
        <v>-0.223289451819023</v>
      </c>
      <c r="F361" s="1">
        <v>0.00619478259795145</v>
      </c>
    </row>
    <row r="362" spans="1:6">
      <c r="A362" s="1" t="s">
        <v>470</v>
      </c>
      <c r="B362" s="1" t="s">
        <v>394</v>
      </c>
      <c r="C362" s="1">
        <v>-0.312568900766366</v>
      </c>
      <c r="D362" s="1">
        <v>0.000104046554130387</v>
      </c>
      <c r="E362" s="1">
        <v>0.278082731978529</v>
      </c>
      <c r="F362" s="1">
        <v>0.000595116030081958</v>
      </c>
    </row>
    <row r="363" spans="1:6">
      <c r="A363" s="1" t="s">
        <v>471</v>
      </c>
      <c r="B363" s="1" t="s">
        <v>394</v>
      </c>
      <c r="C363" s="1">
        <v>-0.214417439797378</v>
      </c>
      <c r="D363" s="1">
        <v>0.00864280199780855</v>
      </c>
      <c r="E363" s="1">
        <v>0.243683703988551</v>
      </c>
      <c r="F363" s="1">
        <v>0.00274654255538456</v>
      </c>
    </row>
    <row r="364" spans="1:6">
      <c r="A364" s="1" t="s">
        <v>472</v>
      </c>
      <c r="B364" s="1" t="s">
        <v>394</v>
      </c>
      <c r="C364" s="1">
        <v>-0.218210492870136</v>
      </c>
      <c r="D364" s="1">
        <v>0.00750726065460557</v>
      </c>
      <c r="E364" s="1">
        <v>0.188895934818769</v>
      </c>
      <c r="F364" s="1">
        <v>0.0210458518801887</v>
      </c>
    </row>
    <row r="365" spans="1:6">
      <c r="A365" s="1" t="s">
        <v>473</v>
      </c>
      <c r="B365" s="1" t="s">
        <v>394</v>
      </c>
      <c r="C365" s="1">
        <v>-0.267736148310631</v>
      </c>
      <c r="D365" s="1">
        <v>0.000963096089931642</v>
      </c>
      <c r="E365" s="1">
        <v>0.214823008908618</v>
      </c>
      <c r="F365" s="1">
        <v>0.00851452648607689</v>
      </c>
    </row>
    <row r="366" spans="1:6">
      <c r="A366" s="1" t="s">
        <v>474</v>
      </c>
      <c r="B366" s="1" t="s">
        <v>394</v>
      </c>
      <c r="C366" s="1">
        <v>0.198318563389859</v>
      </c>
      <c r="D366" s="1">
        <v>0.0153281542995429</v>
      </c>
      <c r="E366" s="1">
        <v>-0.190880675510751</v>
      </c>
      <c r="F366" s="1">
        <v>0.0197082861478947</v>
      </c>
    </row>
    <row r="367" spans="1:6">
      <c r="A367" s="1" t="s">
        <v>475</v>
      </c>
      <c r="B367" s="1" t="s">
        <v>394</v>
      </c>
      <c r="C367" s="1">
        <v>0.302499978037938</v>
      </c>
      <c r="D367" s="1">
        <v>0.000177100998674913</v>
      </c>
      <c r="E367" s="1">
        <v>-0.220388383141548</v>
      </c>
      <c r="F367" s="1">
        <v>0.00691691649983069</v>
      </c>
    </row>
    <row r="368" spans="1:6">
      <c r="A368" s="1" t="s">
        <v>476</v>
      </c>
      <c r="B368" s="1" t="s">
        <v>394</v>
      </c>
      <c r="C368" s="1">
        <v>-0.209100837234849</v>
      </c>
      <c r="D368" s="1">
        <v>0.0104894888709057</v>
      </c>
      <c r="E368" s="1">
        <v>0.166112900413517</v>
      </c>
      <c r="F368" s="1">
        <v>0.0429003649889644</v>
      </c>
    </row>
    <row r="369" spans="1:6">
      <c r="A369" s="1" t="s">
        <v>477</v>
      </c>
      <c r="B369" s="1" t="s">
        <v>394</v>
      </c>
      <c r="C369" s="1">
        <v>-0.163976939833854</v>
      </c>
      <c r="D369" s="1">
        <v>0.0456859058224264</v>
      </c>
      <c r="E369" s="1">
        <v>0.223332123436918</v>
      </c>
      <c r="F369" s="1">
        <v>0.00618468204879666</v>
      </c>
    </row>
    <row r="370" spans="1:6">
      <c r="A370" s="1" t="s">
        <v>478</v>
      </c>
      <c r="B370" s="1" t="s">
        <v>394</v>
      </c>
      <c r="C370" s="1">
        <v>0.1700041027123</v>
      </c>
      <c r="D370" s="1">
        <v>0.0381907737552619</v>
      </c>
      <c r="E370" s="1">
        <v>-0.193112114008672</v>
      </c>
      <c r="F370" s="1">
        <v>0.0182928080142485</v>
      </c>
    </row>
    <row r="371" spans="1:6">
      <c r="A371" s="1" t="s">
        <v>479</v>
      </c>
      <c r="B371" s="1" t="s">
        <v>394</v>
      </c>
      <c r="C371" s="1">
        <v>-0.231725555394615</v>
      </c>
      <c r="D371" s="1">
        <v>0.00446127230446194</v>
      </c>
      <c r="E371" s="1">
        <v>0.196409419375154</v>
      </c>
      <c r="F371" s="1">
        <v>0.0163626934705332</v>
      </c>
    </row>
    <row r="372" spans="1:6">
      <c r="A372" s="1" t="s">
        <v>480</v>
      </c>
      <c r="B372" s="1" t="s">
        <v>394</v>
      </c>
      <c r="C372" s="1">
        <v>0.286100235407615</v>
      </c>
      <c r="D372" s="1">
        <v>0.000404518603914447</v>
      </c>
      <c r="E372" s="1">
        <v>-0.311869109377028</v>
      </c>
      <c r="F372" s="1">
        <v>0.000108031708477339</v>
      </c>
    </row>
    <row r="373" spans="1:6">
      <c r="A373" s="1" t="s">
        <v>481</v>
      </c>
      <c r="B373" s="1" t="s">
        <v>394</v>
      </c>
      <c r="C373" s="1">
        <v>0.192534658197614</v>
      </c>
      <c r="D373" s="1">
        <v>0.0186503894019102</v>
      </c>
      <c r="E373" s="1">
        <v>-0.17229500839052</v>
      </c>
      <c r="F373" s="1">
        <v>0.0356272757225036</v>
      </c>
    </row>
    <row r="374" spans="1:6">
      <c r="A374" s="1" t="s">
        <v>482</v>
      </c>
      <c r="B374" s="1" t="s">
        <v>394</v>
      </c>
      <c r="C374" s="1">
        <v>-0.334331258297811</v>
      </c>
      <c r="D374" s="25">
        <v>3.08331869588722e-5</v>
      </c>
      <c r="E374" s="1">
        <v>0.34789413015505</v>
      </c>
      <c r="F374" s="25">
        <v>1.37751325648067e-5</v>
      </c>
    </row>
    <row r="375" spans="1:6">
      <c r="A375" s="1" t="s">
        <v>483</v>
      </c>
      <c r="B375" s="1" t="s">
        <v>394</v>
      </c>
      <c r="C375" s="1">
        <v>0.165609210108676</v>
      </c>
      <c r="D375" s="1">
        <v>0.0435440929051044</v>
      </c>
      <c r="E375" s="1">
        <v>-0.194182665957889</v>
      </c>
      <c r="F375" s="1">
        <v>0.0176455786638687</v>
      </c>
    </row>
    <row r="376" spans="1:6">
      <c r="A376" s="1" t="s">
        <v>484</v>
      </c>
      <c r="B376" s="1" t="s">
        <v>394</v>
      </c>
      <c r="C376" s="1">
        <v>0.285064977725537</v>
      </c>
      <c r="D376" s="1">
        <v>0.000425470096019325</v>
      </c>
      <c r="E376" s="1">
        <v>-0.211572005745904</v>
      </c>
      <c r="F376" s="1">
        <v>0.009591849453264</v>
      </c>
    </row>
    <row r="377" spans="1:6">
      <c r="A377" s="1" t="s">
        <v>485</v>
      </c>
      <c r="B377" s="1" t="s">
        <v>394</v>
      </c>
      <c r="C377" s="1">
        <v>0.168087641447801</v>
      </c>
      <c r="D377" s="1">
        <v>0.0404528938836692</v>
      </c>
      <c r="E377" s="1">
        <v>-0.275374412963359</v>
      </c>
      <c r="F377" s="1">
        <v>0.000676264067280008</v>
      </c>
    </row>
    <row r="378" spans="1:6">
      <c r="A378" s="1" t="s">
        <v>486</v>
      </c>
      <c r="B378" s="1" t="s">
        <v>394</v>
      </c>
      <c r="C378" s="1">
        <v>-0.177530684572854</v>
      </c>
      <c r="D378" s="1">
        <v>0.0303093702730948</v>
      </c>
      <c r="E378" s="1">
        <v>0.177258258880892</v>
      </c>
      <c r="F378" s="1">
        <v>0.0305683979110916</v>
      </c>
    </row>
    <row r="379" spans="1:6">
      <c r="A379" s="1" t="s">
        <v>487</v>
      </c>
      <c r="B379" s="1" t="s">
        <v>394</v>
      </c>
      <c r="C379" s="1">
        <v>0.204674570527863</v>
      </c>
      <c r="D379" s="1">
        <v>0.012283393703278</v>
      </c>
      <c r="E379" s="1">
        <v>-0.242794571030533</v>
      </c>
      <c r="F379" s="1">
        <v>0.00284971444700382</v>
      </c>
    </row>
    <row r="380" spans="1:6">
      <c r="A380" s="1" t="s">
        <v>488</v>
      </c>
      <c r="B380" s="1" t="s">
        <v>394</v>
      </c>
      <c r="C380" s="1">
        <v>-0.272627276906881</v>
      </c>
      <c r="D380" s="1">
        <v>0.000768870281256362</v>
      </c>
      <c r="E380" s="1">
        <v>0.30066872151525</v>
      </c>
      <c r="F380" s="1">
        <v>0.000194690092421831</v>
      </c>
    </row>
    <row r="381" spans="1:6">
      <c r="A381" s="1" t="s">
        <v>489</v>
      </c>
      <c r="B381" s="1" t="s">
        <v>394</v>
      </c>
      <c r="C381" s="1">
        <v>0.270998732974058</v>
      </c>
      <c r="D381" s="1">
        <v>0.000829131216777957</v>
      </c>
      <c r="E381" s="1">
        <v>-0.202253377421932</v>
      </c>
      <c r="F381" s="1">
        <v>0.0133742438493631</v>
      </c>
    </row>
    <row r="382" spans="1:6">
      <c r="A382" s="1" t="s">
        <v>490</v>
      </c>
      <c r="B382" s="1" t="s">
        <v>394</v>
      </c>
      <c r="C382" s="1">
        <v>-0.191031934670839</v>
      </c>
      <c r="D382" s="1">
        <v>0.0196094312921296</v>
      </c>
      <c r="E382" s="1">
        <v>0.187015082874099</v>
      </c>
      <c r="F382" s="1">
        <v>0.0223849288314889</v>
      </c>
    </row>
    <row r="383" spans="1:6">
      <c r="A383" s="1" t="s">
        <v>491</v>
      </c>
      <c r="B383" s="1" t="s">
        <v>394</v>
      </c>
      <c r="C383" s="1">
        <v>-0.191399681171569</v>
      </c>
      <c r="D383" s="1">
        <v>0.0193708780986105</v>
      </c>
      <c r="E383" s="1">
        <v>0.198711633609109</v>
      </c>
      <c r="F383" s="1">
        <v>0.0151223761213037</v>
      </c>
    </row>
    <row r="384" spans="1:6">
      <c r="A384" s="1" t="s">
        <v>492</v>
      </c>
      <c r="B384" s="1" t="s">
        <v>394</v>
      </c>
      <c r="C384" s="1">
        <v>0.254718874267014</v>
      </c>
      <c r="D384" s="1">
        <v>0.00171894505863764</v>
      </c>
      <c r="E384" s="1">
        <v>-0.291433294977852</v>
      </c>
      <c r="F384" s="1">
        <v>0.0003109079159776</v>
      </c>
    </row>
    <row r="385" spans="1:6">
      <c r="A385" s="1" t="s">
        <v>493</v>
      </c>
      <c r="B385" s="1" t="s">
        <v>394</v>
      </c>
      <c r="C385" s="1">
        <v>0.242367605813708</v>
      </c>
      <c r="D385" s="1">
        <v>0.00290049188325247</v>
      </c>
      <c r="E385" s="1">
        <v>-0.177445155860514</v>
      </c>
      <c r="F385" s="1">
        <v>0.0303904908781422</v>
      </c>
    </row>
    <row r="386" spans="1:6">
      <c r="A386" s="1" t="s">
        <v>494</v>
      </c>
      <c r="B386" s="1" t="s">
        <v>394</v>
      </c>
      <c r="C386" s="1">
        <v>-0.20638645363331</v>
      </c>
      <c r="D386" s="1">
        <v>0.0115599654221113</v>
      </c>
      <c r="E386" s="1">
        <v>0.204611274812516</v>
      </c>
      <c r="F386" s="1">
        <v>0.0123108865400602</v>
      </c>
    </row>
    <row r="387" spans="1:6">
      <c r="A387" s="1" t="s">
        <v>495</v>
      </c>
      <c r="B387" s="1" t="s">
        <v>394</v>
      </c>
      <c r="C387" s="1">
        <v>-0.26307393571676</v>
      </c>
      <c r="D387" s="1">
        <v>0.00118913043968032</v>
      </c>
      <c r="E387" s="1">
        <v>0.226640598507443</v>
      </c>
      <c r="F387" s="1">
        <v>0.00544485231637793</v>
      </c>
    </row>
    <row r="388" spans="1:6">
      <c r="A388" s="1" t="s">
        <v>496</v>
      </c>
      <c r="B388" s="1" t="s">
        <v>394</v>
      </c>
      <c r="C388" s="1">
        <v>-0.22780502214894</v>
      </c>
      <c r="D388" s="1">
        <v>0.00520392789910262</v>
      </c>
      <c r="E388" s="1">
        <v>0.230624236706708</v>
      </c>
      <c r="F388" s="1">
        <v>0.00465964262709811</v>
      </c>
    </row>
    <row r="389" spans="1:6">
      <c r="A389" s="1" t="s">
        <v>497</v>
      </c>
      <c r="B389" s="1" t="s">
        <v>394</v>
      </c>
      <c r="C389" s="1">
        <v>-0.162413476185399</v>
      </c>
      <c r="D389" s="1">
        <v>0.0478191100149026</v>
      </c>
      <c r="E389" s="1">
        <v>0.182987976606479</v>
      </c>
      <c r="F389" s="1">
        <v>0.0255003803325101</v>
      </c>
    </row>
    <row r="390" spans="1:6">
      <c r="A390" s="1" t="s">
        <v>498</v>
      </c>
      <c r="B390" s="1" t="s">
        <v>394</v>
      </c>
      <c r="C390" s="1">
        <v>-0.22301433024077</v>
      </c>
      <c r="D390" s="1">
        <v>0.00626025868070214</v>
      </c>
      <c r="E390" s="1">
        <v>0.167738895624728</v>
      </c>
      <c r="F390" s="1">
        <v>0.0408764016748868</v>
      </c>
    </row>
    <row r="391" spans="1:6">
      <c r="A391" s="1" t="s">
        <v>499</v>
      </c>
      <c r="B391" s="1" t="s">
        <v>394</v>
      </c>
      <c r="C391" s="1">
        <v>0.213916835675551</v>
      </c>
      <c r="D391" s="1">
        <v>0.0088034911277736</v>
      </c>
      <c r="E391" s="1">
        <v>-0.218691907959495</v>
      </c>
      <c r="F391" s="1">
        <v>0.00737304869645614</v>
      </c>
    </row>
    <row r="392" spans="1:6">
      <c r="A392" s="1" t="s">
        <v>500</v>
      </c>
      <c r="B392" s="1" t="s">
        <v>394</v>
      </c>
      <c r="C392" s="1">
        <v>0.215069655629587</v>
      </c>
      <c r="D392" s="1">
        <v>0.00843734227552735</v>
      </c>
      <c r="E392" s="1">
        <v>-0.199914014693704</v>
      </c>
      <c r="F392" s="1">
        <v>0.0145077873961614</v>
      </c>
    </row>
    <row r="393" spans="1:6">
      <c r="A393" s="1" t="s">
        <v>501</v>
      </c>
      <c r="B393" s="1" t="s">
        <v>394</v>
      </c>
      <c r="C393" s="1">
        <v>-0.337217873949192</v>
      </c>
      <c r="D393" s="25">
        <v>2.60556861596085e-5</v>
      </c>
      <c r="E393" s="1">
        <v>0.329188096770565</v>
      </c>
      <c r="F393" s="25">
        <v>4.14473221506849e-5</v>
      </c>
    </row>
    <row r="394" spans="1:6">
      <c r="A394" s="1" t="s">
        <v>502</v>
      </c>
      <c r="B394" s="1" t="s">
        <v>394</v>
      </c>
      <c r="C394" s="1">
        <v>0.268833907756449</v>
      </c>
      <c r="D394" s="1">
        <v>0.000915953306809257</v>
      </c>
      <c r="E394" s="1">
        <v>-0.212530377105822</v>
      </c>
      <c r="F394" s="1">
        <v>0.00926240404013418</v>
      </c>
    </row>
    <row r="395" spans="1:6">
      <c r="A395" s="1" t="s">
        <v>503</v>
      </c>
      <c r="B395" s="1" t="s">
        <v>394</v>
      </c>
      <c r="C395" s="1">
        <v>-0.276292357805221</v>
      </c>
      <c r="D395" s="1">
        <v>0.000647684478651087</v>
      </c>
      <c r="E395" s="1">
        <v>0.169040470748132</v>
      </c>
      <c r="F395" s="1">
        <v>0.0393145363297047</v>
      </c>
    </row>
    <row r="396" spans="1:6">
      <c r="A396" s="1" t="s">
        <v>504</v>
      </c>
      <c r="B396" s="1" t="s">
        <v>394</v>
      </c>
      <c r="C396" s="1">
        <v>0.18920085993137</v>
      </c>
      <c r="D396" s="1">
        <v>0.0208353997280286</v>
      </c>
      <c r="E396" s="1">
        <v>-0.166928064546285</v>
      </c>
      <c r="F396" s="1">
        <v>0.0418754449027763</v>
      </c>
    </row>
    <row r="397" spans="1:6">
      <c r="A397" s="1" t="s">
        <v>505</v>
      </c>
      <c r="B397" s="1" t="s">
        <v>394</v>
      </c>
      <c r="C397" s="1">
        <v>-0.162298602794224</v>
      </c>
      <c r="D397" s="1">
        <v>0.0479790587982433</v>
      </c>
      <c r="E397" s="1">
        <v>0.192934295919778</v>
      </c>
      <c r="F397" s="1">
        <v>0.0184022809950444</v>
      </c>
    </row>
    <row r="398" spans="1:6">
      <c r="A398" s="1" t="s">
        <v>506</v>
      </c>
      <c r="B398" s="1" t="s">
        <v>394</v>
      </c>
      <c r="C398" s="1">
        <v>0.253590382309722</v>
      </c>
      <c r="D398" s="1">
        <v>0.00180502102749959</v>
      </c>
      <c r="E398" s="1">
        <v>-0.24034422530708</v>
      </c>
      <c r="F398" s="1">
        <v>0.003152416578541</v>
      </c>
    </row>
    <row r="399" spans="1:6">
      <c r="A399" s="1" t="s">
        <v>507</v>
      </c>
      <c r="B399" s="1" t="s">
        <v>394</v>
      </c>
      <c r="C399" s="1">
        <v>0.195673319489265</v>
      </c>
      <c r="D399" s="1">
        <v>0.0167775012109587</v>
      </c>
      <c r="E399" s="1">
        <v>-0.173712438853894</v>
      </c>
      <c r="F399" s="1">
        <v>0.0341151289553186</v>
      </c>
    </row>
    <row r="400" spans="1:6">
      <c r="A400" s="1" t="s">
        <v>508</v>
      </c>
      <c r="B400" s="1" t="s">
        <v>394</v>
      </c>
      <c r="C400" s="1">
        <v>0.221181515971795</v>
      </c>
      <c r="D400" s="1">
        <v>0.00671240713303955</v>
      </c>
      <c r="E400" s="1">
        <v>-0.280038462798437</v>
      </c>
      <c r="F400" s="1">
        <v>0.000542203777448524</v>
      </c>
    </row>
    <row r="401" spans="1:6">
      <c r="A401" s="1" t="s">
        <v>509</v>
      </c>
      <c r="B401" s="1" t="s">
        <v>394</v>
      </c>
      <c r="C401" s="1">
        <v>-0.252868833845994</v>
      </c>
      <c r="D401" s="1">
        <v>0.0018620932053988</v>
      </c>
      <c r="E401" s="1">
        <v>0.189531374559622</v>
      </c>
      <c r="F401" s="1">
        <v>0.0206093391111923</v>
      </c>
    </row>
    <row r="402" spans="1:6">
      <c r="A402" s="1" t="s">
        <v>510</v>
      </c>
      <c r="B402" s="1" t="s">
        <v>394</v>
      </c>
      <c r="C402" s="1">
        <v>-0.187687692398484</v>
      </c>
      <c r="D402" s="1">
        <v>0.0218978740247759</v>
      </c>
      <c r="E402" s="1">
        <v>0.197726822235605</v>
      </c>
      <c r="F402" s="1">
        <v>0.0156425401823435</v>
      </c>
    </row>
    <row r="403" spans="1:6">
      <c r="A403" s="1" t="s">
        <v>511</v>
      </c>
      <c r="B403" s="1" t="s">
        <v>394</v>
      </c>
      <c r="C403" s="1">
        <v>-0.228864136370801</v>
      </c>
      <c r="D403" s="1">
        <v>0.00499311908300946</v>
      </c>
      <c r="E403" s="1">
        <v>0.229699952688378</v>
      </c>
      <c r="F403" s="1">
        <v>0.00483218686690016</v>
      </c>
    </row>
    <row r="404" spans="1:6">
      <c r="A404" s="1" t="s">
        <v>512</v>
      </c>
      <c r="B404" s="1" t="s">
        <v>394</v>
      </c>
      <c r="C404" s="1">
        <v>-0.260095915181268</v>
      </c>
      <c r="D404" s="1">
        <v>0.00135788711080834</v>
      </c>
      <c r="E404" s="1">
        <v>0.24620583797921</v>
      </c>
      <c r="F404" s="1">
        <v>0.00247199919453823</v>
      </c>
    </row>
    <row r="405" spans="1:6">
      <c r="A405" s="1" t="s">
        <v>513</v>
      </c>
      <c r="B405" s="1" t="s">
        <v>394</v>
      </c>
      <c r="C405" s="1">
        <v>-0.326058321268797</v>
      </c>
      <c r="D405" s="25">
        <v>4.94953014445603e-5</v>
      </c>
      <c r="E405" s="1">
        <v>0.266114608640523</v>
      </c>
      <c r="F405" s="1">
        <v>0.0010368109885429</v>
      </c>
    </row>
    <row r="406" spans="1:6">
      <c r="A406" s="1" t="s">
        <v>514</v>
      </c>
      <c r="B406" s="1" t="s">
        <v>394</v>
      </c>
      <c r="C406" s="1">
        <v>-0.226746417480177</v>
      </c>
      <c r="D406" s="1">
        <v>0.00542255339748992</v>
      </c>
      <c r="E406" s="1">
        <v>0.252684402294382</v>
      </c>
      <c r="F406" s="1">
        <v>0.00187694205775966</v>
      </c>
    </row>
    <row r="407" spans="1:6">
      <c r="A407" s="1" t="s">
        <v>515</v>
      </c>
      <c r="B407" s="1" t="s">
        <v>394</v>
      </c>
      <c r="C407" s="1">
        <v>0.307790455105605</v>
      </c>
      <c r="D407" s="1">
        <v>0.000134241561966408</v>
      </c>
      <c r="E407" s="1">
        <v>-0.309633657435468</v>
      </c>
      <c r="F407" s="1">
        <v>0.000121737663195062</v>
      </c>
    </row>
    <row r="408" spans="1:6">
      <c r="A408" s="1" t="s">
        <v>516</v>
      </c>
      <c r="B408" s="1" t="s">
        <v>394</v>
      </c>
      <c r="C408" s="1">
        <v>0.194267939153546</v>
      </c>
      <c r="D408" s="1">
        <v>0.0175948895027572</v>
      </c>
      <c r="E408" s="1">
        <v>-0.208155249734348</v>
      </c>
      <c r="F408" s="1">
        <v>0.0108520583971123</v>
      </c>
    </row>
    <row r="409" spans="1:6">
      <c r="A409" s="1" t="s">
        <v>517</v>
      </c>
      <c r="B409" s="1" t="s">
        <v>394</v>
      </c>
      <c r="C409" s="1">
        <v>-0.227269006921437</v>
      </c>
      <c r="D409" s="1">
        <v>0.00531362182965175</v>
      </c>
      <c r="E409" s="1">
        <v>0.180099286096704</v>
      </c>
      <c r="F409" s="1">
        <v>0.0279575367906914</v>
      </c>
    </row>
    <row r="410" spans="1:6">
      <c r="A410" s="1" t="s">
        <v>518</v>
      </c>
      <c r="B410" s="1" t="s">
        <v>394</v>
      </c>
      <c r="C410" s="1">
        <v>-0.25074769041034</v>
      </c>
      <c r="D410" s="1">
        <v>0.00203949863661276</v>
      </c>
      <c r="E410" s="1">
        <v>0.201168244444298</v>
      </c>
      <c r="F410" s="1">
        <v>0.0138900364133023</v>
      </c>
    </row>
    <row r="411" spans="1:6">
      <c r="A411" s="1" t="s">
        <v>519</v>
      </c>
      <c r="B411" s="1" t="s">
        <v>394</v>
      </c>
      <c r="C411" s="1">
        <v>-0.298509599150956</v>
      </c>
      <c r="D411" s="1">
        <v>0.000217511188073836</v>
      </c>
      <c r="E411" s="1">
        <v>0.273474631156584</v>
      </c>
      <c r="F411" s="1">
        <v>0.000739132812773349</v>
      </c>
    </row>
    <row r="412" spans="1:6">
      <c r="A412" s="1" t="s">
        <v>520</v>
      </c>
      <c r="B412" s="1" t="s">
        <v>394</v>
      </c>
      <c r="C412" s="1">
        <v>-0.166825556358138</v>
      </c>
      <c r="D412" s="1">
        <v>0.0420031918739548</v>
      </c>
      <c r="E412" s="1">
        <v>0.205506920954144</v>
      </c>
      <c r="F412" s="1">
        <v>0.0119268350897369</v>
      </c>
    </row>
    <row r="413" spans="1:6">
      <c r="A413" s="1" t="s">
        <v>521</v>
      </c>
      <c r="B413" s="1" t="s">
        <v>394</v>
      </c>
      <c r="C413" s="1">
        <v>0.370351087675107</v>
      </c>
      <c r="D413" s="25">
        <v>3.3348231488972e-6</v>
      </c>
      <c r="E413" s="1">
        <v>-0.263185717409204</v>
      </c>
      <c r="F413" s="1">
        <v>0.00118318674696706</v>
      </c>
    </row>
    <row r="414" spans="1:6">
      <c r="A414" s="1" t="s">
        <v>522</v>
      </c>
      <c r="B414" s="1" t="s">
        <v>394</v>
      </c>
      <c r="C414" s="1">
        <v>-0.167308800157807</v>
      </c>
      <c r="D414" s="1">
        <v>0.0414038133842397</v>
      </c>
      <c r="E414" s="1">
        <v>0.185010563520616</v>
      </c>
      <c r="F414" s="1">
        <v>0.0238921228587537</v>
      </c>
    </row>
    <row r="415" spans="1:6">
      <c r="A415" s="1" t="s">
        <v>523</v>
      </c>
      <c r="B415" s="1" t="s">
        <v>394</v>
      </c>
      <c r="C415" s="1">
        <v>-0.21922047496605</v>
      </c>
      <c r="D415" s="1">
        <v>0.00722814878907167</v>
      </c>
      <c r="E415" s="1">
        <v>0.197760270476158</v>
      </c>
      <c r="F415" s="1">
        <v>0.0156246209169916</v>
      </c>
    </row>
    <row r="416" spans="1:6">
      <c r="A416" s="1" t="s">
        <v>524</v>
      </c>
      <c r="B416" s="1" t="s">
        <v>394</v>
      </c>
      <c r="C416" s="1">
        <v>-0.222939224654957</v>
      </c>
      <c r="D416" s="1">
        <v>0.00627823983774134</v>
      </c>
      <c r="E416" s="1">
        <v>0.169249949516255</v>
      </c>
      <c r="F416" s="1">
        <v>0.0390679123663743</v>
      </c>
    </row>
    <row r="417" spans="1:6">
      <c r="A417" s="1" t="s">
        <v>525</v>
      </c>
      <c r="B417" s="1" t="s">
        <v>394</v>
      </c>
      <c r="C417" s="1">
        <v>0.273857253631372</v>
      </c>
      <c r="D417" s="1">
        <v>0.000726054521973791</v>
      </c>
      <c r="E417" s="1">
        <v>-0.191010679104029</v>
      </c>
      <c r="F417" s="1">
        <v>0.0196232968505529</v>
      </c>
    </row>
    <row r="418" spans="1:6">
      <c r="A418" s="1" t="s">
        <v>526</v>
      </c>
      <c r="B418" s="1" t="s">
        <v>394</v>
      </c>
      <c r="C418" s="1">
        <v>-0.196517781488997</v>
      </c>
      <c r="D418" s="1">
        <v>0.0163023884376563</v>
      </c>
      <c r="E418" s="1">
        <v>0.188249394373981</v>
      </c>
      <c r="F418" s="1">
        <v>0.0214981504029261</v>
      </c>
    </row>
    <row r="419" spans="1:6">
      <c r="A419" s="1" t="s">
        <v>527</v>
      </c>
      <c r="B419" s="1" t="s">
        <v>394</v>
      </c>
      <c r="C419" s="1">
        <v>0.328585802200733</v>
      </c>
      <c r="D419" s="25">
        <v>4.28936151167371e-5</v>
      </c>
      <c r="E419" s="1">
        <v>-0.189441297836917</v>
      </c>
      <c r="F419" s="1">
        <v>0.0206707376711258</v>
      </c>
    </row>
    <row r="420" spans="1:6">
      <c r="A420" s="1" t="s">
        <v>528</v>
      </c>
      <c r="B420" s="1" t="s">
        <v>394</v>
      </c>
      <c r="C420" s="1">
        <v>-0.16830016320103</v>
      </c>
      <c r="D420" s="1">
        <v>0.0401966231984041</v>
      </c>
      <c r="E420" s="1">
        <v>0.206435952133256</v>
      </c>
      <c r="F420" s="1">
        <v>0.0115396164852296</v>
      </c>
    </row>
    <row r="421" spans="1:6">
      <c r="A421" s="1" t="s">
        <v>529</v>
      </c>
      <c r="B421" s="1" t="s">
        <v>394</v>
      </c>
      <c r="C421" s="1">
        <v>-0.215801525392236</v>
      </c>
      <c r="D421" s="1">
        <v>0.00821194805419013</v>
      </c>
      <c r="E421" s="1">
        <v>0.171591695752724</v>
      </c>
      <c r="F421" s="1">
        <v>0.0363983504667508</v>
      </c>
    </row>
    <row r="422" spans="1:6">
      <c r="A422" s="1" t="s">
        <v>530</v>
      </c>
      <c r="B422" s="1" t="s">
        <v>394</v>
      </c>
      <c r="C422" s="1">
        <v>-0.228334763818371</v>
      </c>
      <c r="D422" s="1">
        <v>0.00509751194452066</v>
      </c>
      <c r="E422" s="1">
        <v>0.203143862611103</v>
      </c>
      <c r="F422" s="1">
        <v>0.0129635678947238</v>
      </c>
    </row>
    <row r="423" spans="1:6">
      <c r="A423" s="1" t="s">
        <v>531</v>
      </c>
      <c r="B423" s="1" t="s">
        <v>394</v>
      </c>
      <c r="C423" s="1">
        <v>0.331796903382188</v>
      </c>
      <c r="D423" s="25">
        <v>3.56955123013301e-5</v>
      </c>
      <c r="E423" s="1">
        <v>-0.297061631013364</v>
      </c>
      <c r="F423" s="1">
        <v>0.000234182364233793</v>
      </c>
    </row>
    <row r="424" spans="1:6">
      <c r="A424" s="1" t="s">
        <v>532</v>
      </c>
      <c r="B424" s="1" t="s">
        <v>394</v>
      </c>
      <c r="C424" s="1">
        <v>-0.211465905969899</v>
      </c>
      <c r="D424" s="1">
        <v>0.0096289500930238</v>
      </c>
      <c r="E424" s="1">
        <v>0.168864503676237</v>
      </c>
      <c r="F424" s="1">
        <v>0.0395227161051245</v>
      </c>
    </row>
    <row r="425" spans="1:6">
      <c r="A425" s="1" t="s">
        <v>533</v>
      </c>
      <c r="B425" s="1" t="s">
        <v>394</v>
      </c>
      <c r="C425" s="1">
        <v>0.22637304445012</v>
      </c>
      <c r="D425" s="1">
        <v>0.00550159907630553</v>
      </c>
      <c r="E425" s="1">
        <v>-0.207778410172343</v>
      </c>
      <c r="F425" s="1">
        <v>0.0109995954952914</v>
      </c>
    </row>
    <row r="426" spans="1:6">
      <c r="A426" s="1" t="s">
        <v>534</v>
      </c>
      <c r="B426" s="1" t="s">
        <v>394</v>
      </c>
      <c r="C426" s="1">
        <v>0.301288582915827</v>
      </c>
      <c r="D426" s="1">
        <v>0.000188562165272087</v>
      </c>
      <c r="E426" s="1">
        <v>-0.211004504243234</v>
      </c>
      <c r="F426" s="1">
        <v>0.00979176829090897</v>
      </c>
    </row>
    <row r="427" spans="1:6">
      <c r="A427" s="1" t="s">
        <v>535</v>
      </c>
      <c r="B427" s="1" t="s">
        <v>394</v>
      </c>
      <c r="C427" s="1">
        <v>0.216312586998527</v>
      </c>
      <c r="D427" s="1">
        <v>0.00805773460419915</v>
      </c>
      <c r="E427" s="1">
        <v>-0.246634029364188</v>
      </c>
      <c r="F427" s="1">
        <v>0.00242793844183499</v>
      </c>
    </row>
    <row r="428" spans="1:6">
      <c r="A428" s="1" t="s">
        <v>536</v>
      </c>
      <c r="B428" s="1" t="s">
        <v>394</v>
      </c>
      <c r="C428" s="1">
        <v>-0.255907211952131</v>
      </c>
      <c r="D428" s="1">
        <v>0.00163235755073991</v>
      </c>
      <c r="E428" s="1">
        <v>0.254599735676736</v>
      </c>
      <c r="F428" s="1">
        <v>0.00172785263952173</v>
      </c>
    </row>
    <row r="429" spans="1:6">
      <c r="A429" s="1" t="s">
        <v>537</v>
      </c>
      <c r="B429" s="1" t="s">
        <v>394</v>
      </c>
      <c r="C429" s="1">
        <v>-0.215895103804075</v>
      </c>
      <c r="D429" s="1">
        <v>0.00818351666629932</v>
      </c>
      <c r="E429" s="1">
        <v>0.172357886840011</v>
      </c>
      <c r="F429" s="1">
        <v>0.0355590157755708</v>
      </c>
    </row>
    <row r="430" spans="1:6">
      <c r="A430" s="1" t="s">
        <v>538</v>
      </c>
      <c r="B430" s="1" t="s">
        <v>394</v>
      </c>
      <c r="C430" s="1">
        <v>-0.288009544550032</v>
      </c>
      <c r="D430" s="1">
        <v>0.000368359790068254</v>
      </c>
      <c r="E430" s="1">
        <v>0.231061858717118</v>
      </c>
      <c r="F430" s="1">
        <v>0.00457989047095581</v>
      </c>
    </row>
    <row r="431" spans="1:6">
      <c r="A431" s="1" t="s">
        <v>539</v>
      </c>
      <c r="B431" s="1" t="s">
        <v>394</v>
      </c>
      <c r="C431" s="1">
        <v>0.280061856672468</v>
      </c>
      <c r="D431" s="1">
        <v>0.000541597974586961</v>
      </c>
      <c r="E431" s="1">
        <v>-0.263428465299385</v>
      </c>
      <c r="F431" s="1">
        <v>0.00117037272688009</v>
      </c>
    </row>
    <row r="432" spans="1:6">
      <c r="A432" s="1" t="s">
        <v>540</v>
      </c>
      <c r="B432" s="1" t="s">
        <v>394</v>
      </c>
      <c r="C432" s="1">
        <v>0.276560722272682</v>
      </c>
      <c r="D432" s="1">
        <v>0.000639541649435155</v>
      </c>
      <c r="E432" s="1">
        <v>-0.203807391484869</v>
      </c>
      <c r="F432" s="1">
        <v>0.0126647800455708</v>
      </c>
    </row>
    <row r="433" spans="1:6">
      <c r="A433" s="1" t="s">
        <v>541</v>
      </c>
      <c r="B433" s="1" t="s">
        <v>394</v>
      </c>
      <c r="C433" s="1">
        <v>0.213412092372763</v>
      </c>
      <c r="D433" s="1">
        <v>0.00896817795084587</v>
      </c>
      <c r="E433" s="1">
        <v>-0.176346710791672</v>
      </c>
      <c r="F433" s="1">
        <v>0.0314488401237028</v>
      </c>
    </row>
    <row r="434" spans="1:6">
      <c r="A434" s="1" t="s">
        <v>542</v>
      </c>
      <c r="B434" s="1" t="s">
        <v>394</v>
      </c>
      <c r="C434" s="1">
        <v>-0.265480017337199</v>
      </c>
      <c r="D434" s="1">
        <v>0.00106704011210107</v>
      </c>
      <c r="E434" s="1">
        <v>0.241410335600008</v>
      </c>
      <c r="F434" s="1">
        <v>0.00301731929190737</v>
      </c>
    </row>
    <row r="435" spans="1:6">
      <c r="A435" s="1" t="s">
        <v>543</v>
      </c>
      <c r="B435" s="1" t="s">
        <v>394</v>
      </c>
      <c r="C435" s="1">
        <v>-0.307859553357522</v>
      </c>
      <c r="D435" s="1">
        <v>0.000133751975656069</v>
      </c>
      <c r="E435" s="1">
        <v>0.298924409925522</v>
      </c>
      <c r="F435" s="1">
        <v>0.000212942571875794</v>
      </c>
    </row>
    <row r="436" spans="1:6">
      <c r="A436" s="1" t="s">
        <v>544</v>
      </c>
      <c r="B436" s="1" t="s">
        <v>394</v>
      </c>
      <c r="C436" s="1">
        <v>0.207341573007931</v>
      </c>
      <c r="D436" s="1">
        <v>0.011172827452132</v>
      </c>
      <c r="E436" s="1">
        <v>-0.285342368339385</v>
      </c>
      <c r="F436" s="1">
        <v>0.000419760057257229</v>
      </c>
    </row>
    <row r="437" spans="1:6">
      <c r="A437" s="1" t="s">
        <v>545</v>
      </c>
      <c r="B437" s="1" t="s">
        <v>394</v>
      </c>
      <c r="C437" s="1">
        <v>-0.201687189108911</v>
      </c>
      <c r="D437" s="1">
        <v>0.0136412388220719</v>
      </c>
      <c r="E437" s="1">
        <v>0.233835691331289</v>
      </c>
      <c r="F437" s="1">
        <v>0.00410222788656643</v>
      </c>
    </row>
    <row r="438" spans="1:6">
      <c r="A438" s="1" t="s">
        <v>546</v>
      </c>
      <c r="B438" s="1" t="s">
        <v>394</v>
      </c>
      <c r="C438" s="1">
        <v>0.167816440979977</v>
      </c>
      <c r="D438" s="1">
        <v>0.0407819125131568</v>
      </c>
      <c r="E438" s="1">
        <v>-0.240749569828676</v>
      </c>
      <c r="F438" s="1">
        <v>0.00310042132453911</v>
      </c>
    </row>
    <row r="439" spans="1:6">
      <c r="A439" s="1" t="s">
        <v>547</v>
      </c>
      <c r="B439" s="1" t="s">
        <v>394</v>
      </c>
      <c r="C439" s="1">
        <v>-0.19963838883933</v>
      </c>
      <c r="D439" s="1">
        <v>0.0146467122066286</v>
      </c>
      <c r="E439" s="1">
        <v>0.184714146427047</v>
      </c>
      <c r="F439" s="1">
        <v>0.0241222305360818</v>
      </c>
    </row>
    <row r="440" spans="1:6">
      <c r="A440" s="1" t="s">
        <v>548</v>
      </c>
      <c r="B440" s="1" t="s">
        <v>394</v>
      </c>
      <c r="C440" s="1">
        <v>0.255084766975061</v>
      </c>
      <c r="D440" s="1">
        <v>0.00169184919543604</v>
      </c>
      <c r="E440" s="1">
        <v>-0.266210461817954</v>
      </c>
      <c r="F440" s="1">
        <v>0.00103231377001723</v>
      </c>
    </row>
    <row r="441" spans="1:6">
      <c r="A441" s="1" t="s">
        <v>549</v>
      </c>
      <c r="B441" s="1" t="s">
        <v>394</v>
      </c>
      <c r="C441" s="1">
        <v>0.308573799891926</v>
      </c>
      <c r="D441" s="1">
        <v>0.000128787912632461</v>
      </c>
      <c r="E441" s="1">
        <v>-0.190982929321409</v>
      </c>
      <c r="F441" s="1">
        <v>0.0196414115090406</v>
      </c>
    </row>
    <row r="442" spans="1:6">
      <c r="A442" s="1" t="s">
        <v>550</v>
      </c>
      <c r="B442" s="1" t="s">
        <v>394</v>
      </c>
      <c r="C442" s="1">
        <v>-0.201408294116312</v>
      </c>
      <c r="D442" s="1">
        <v>0.013774460791868</v>
      </c>
      <c r="E442" s="1">
        <v>0.171139859274292</v>
      </c>
      <c r="F442" s="1">
        <v>0.0369011091300203</v>
      </c>
    </row>
    <row r="443" spans="1:6">
      <c r="A443" s="1" t="s">
        <v>551</v>
      </c>
      <c r="B443" s="1" t="s">
        <v>394</v>
      </c>
      <c r="C443" s="1">
        <v>0.196802193091108</v>
      </c>
      <c r="D443" s="1">
        <v>0.0161450279404438</v>
      </c>
      <c r="E443" s="1">
        <v>-0.18944938068804</v>
      </c>
      <c r="F443" s="1">
        <v>0.0206652217576177</v>
      </c>
    </row>
    <row r="444" spans="1:6">
      <c r="A444" s="1" t="s">
        <v>552</v>
      </c>
      <c r="B444" s="1" t="s">
        <v>394</v>
      </c>
      <c r="C444" s="1">
        <v>-0.236202218180654</v>
      </c>
      <c r="D444" s="1">
        <v>0.00373060914855632</v>
      </c>
      <c r="E444" s="1">
        <v>0.19440491671567</v>
      </c>
      <c r="F444" s="1">
        <v>0.017513730021632</v>
      </c>
    </row>
    <row r="445" spans="1:6">
      <c r="A445" s="1" t="s">
        <v>553</v>
      </c>
      <c r="B445" s="1" t="s">
        <v>394</v>
      </c>
      <c r="C445" s="1">
        <v>0.279685175939217</v>
      </c>
      <c r="D445" s="1">
        <v>0.000551428712767616</v>
      </c>
      <c r="E445" s="1">
        <v>-0.230844056155877</v>
      </c>
      <c r="F445" s="1">
        <v>0.00461942852838876</v>
      </c>
    </row>
    <row r="446" spans="1:6">
      <c r="A446" s="1" t="s">
        <v>554</v>
      </c>
      <c r="B446" s="1" t="s">
        <v>394</v>
      </c>
      <c r="C446" s="1">
        <v>-0.217895818164721</v>
      </c>
      <c r="D446" s="1">
        <v>0.00759615526110489</v>
      </c>
      <c r="E446" s="1">
        <v>0.281293083672387</v>
      </c>
      <c r="F446" s="1">
        <v>0.000510581273661353</v>
      </c>
    </row>
    <row r="447" spans="1:6">
      <c r="A447" s="1" t="s">
        <v>555</v>
      </c>
      <c r="B447" s="1" t="s">
        <v>394</v>
      </c>
      <c r="C447" s="1">
        <v>-0.242970026970363</v>
      </c>
      <c r="D447" s="1">
        <v>0.00282908200669592</v>
      </c>
      <c r="E447" s="1">
        <v>0.178642914187213</v>
      </c>
      <c r="F447" s="1">
        <v>0.0292711195845375</v>
      </c>
    </row>
    <row r="448" spans="1:6">
      <c r="A448" s="1" t="s">
        <v>556</v>
      </c>
      <c r="B448" s="1" t="s">
        <v>394</v>
      </c>
      <c r="C448" s="1">
        <v>-0.169086094343734</v>
      </c>
      <c r="D448" s="1">
        <v>0.0392607115161953</v>
      </c>
      <c r="E448" s="1">
        <v>0.199671458645771</v>
      </c>
      <c r="F448" s="1">
        <v>0.0146299828540412</v>
      </c>
    </row>
    <row r="449" spans="1:6">
      <c r="A449" s="1" t="s">
        <v>557</v>
      </c>
      <c r="B449" s="1" t="s">
        <v>394</v>
      </c>
      <c r="C449" s="1">
        <v>-0.240863536133217</v>
      </c>
      <c r="D449" s="1">
        <v>0.00308594243493422</v>
      </c>
      <c r="E449" s="1">
        <v>0.24299892604295</v>
      </c>
      <c r="F449" s="1">
        <v>0.00282569664873091</v>
      </c>
    </row>
    <row r="450" spans="1:6">
      <c r="A450" s="1" t="s">
        <v>558</v>
      </c>
      <c r="B450" s="1" t="s">
        <v>394</v>
      </c>
      <c r="C450" s="1">
        <v>-0.219737033286817</v>
      </c>
      <c r="D450" s="1">
        <v>0.00708899045162576</v>
      </c>
      <c r="E450" s="1">
        <v>0.242853451641281</v>
      </c>
      <c r="F450" s="1">
        <v>0.00284277537347782</v>
      </c>
    </row>
    <row r="451" spans="1:6">
      <c r="A451" s="1" t="s">
        <v>559</v>
      </c>
      <c r="B451" s="1" t="s">
        <v>394</v>
      </c>
      <c r="C451" s="1">
        <v>0.203685441460798</v>
      </c>
      <c r="D451" s="1">
        <v>0.0127192374273601</v>
      </c>
      <c r="E451" s="1">
        <v>-0.164659951042185</v>
      </c>
      <c r="F451" s="1">
        <v>0.0447792242781983</v>
      </c>
    </row>
    <row r="452" spans="1:6">
      <c r="A452" s="1" t="s">
        <v>560</v>
      </c>
      <c r="B452" s="1" t="s">
        <v>394</v>
      </c>
      <c r="C452" s="1">
        <v>-0.170776962871907</v>
      </c>
      <c r="D452" s="1">
        <v>0.0373091311571366</v>
      </c>
      <c r="E452" s="1">
        <v>0.224815156537313</v>
      </c>
      <c r="F452" s="1">
        <v>0.00584263599160555</v>
      </c>
    </row>
    <row r="453" spans="1:6">
      <c r="A453" s="1" t="s">
        <v>561</v>
      </c>
      <c r="B453" s="1" t="s">
        <v>394</v>
      </c>
      <c r="C453" s="1">
        <v>-0.238141942752413</v>
      </c>
      <c r="D453" s="1">
        <v>0.00344890777808346</v>
      </c>
      <c r="E453" s="1">
        <v>0.212058238527053</v>
      </c>
      <c r="F453" s="1">
        <v>0.0094234340275387</v>
      </c>
    </row>
    <row r="454" spans="1:6">
      <c r="A454" s="1" t="s">
        <v>562</v>
      </c>
      <c r="B454" s="1" t="s">
        <v>394</v>
      </c>
      <c r="C454" s="1">
        <v>-0.200120556860367</v>
      </c>
      <c r="D454" s="1">
        <v>0.0144044382120305</v>
      </c>
      <c r="E454" s="1">
        <v>0.250300500997389</v>
      </c>
      <c r="F454" s="1">
        <v>0.00207880497074703</v>
      </c>
    </row>
    <row r="455" spans="1:6">
      <c r="A455" s="1" t="s">
        <v>563</v>
      </c>
      <c r="B455" s="1" t="s">
        <v>394</v>
      </c>
      <c r="C455" s="1">
        <v>0.212293561466271</v>
      </c>
      <c r="D455" s="1">
        <v>0.00934286723863849</v>
      </c>
      <c r="E455" s="1">
        <v>-0.258141653327235</v>
      </c>
      <c r="F455" s="1">
        <v>0.00148022218934742</v>
      </c>
    </row>
    <row r="456" spans="1:6">
      <c r="A456" s="1" t="s">
        <v>564</v>
      </c>
      <c r="B456" s="1" t="s">
        <v>394</v>
      </c>
      <c r="C456" s="1">
        <v>-0.228855505075757</v>
      </c>
      <c r="D456" s="1">
        <v>0.00499480572403948</v>
      </c>
      <c r="E456" s="1">
        <v>0.175495202028507</v>
      </c>
      <c r="F456" s="1">
        <v>0.0322906495428733</v>
      </c>
    </row>
    <row r="457" spans="1:6">
      <c r="A457" s="1" t="s">
        <v>565</v>
      </c>
      <c r="B457" s="1" t="s">
        <v>394</v>
      </c>
      <c r="C457" s="1">
        <v>-0.190179702395451</v>
      </c>
      <c r="D457" s="1">
        <v>0.0201720478417328</v>
      </c>
      <c r="E457" s="1">
        <v>0.194294469558096</v>
      </c>
      <c r="F457" s="1">
        <v>0.0175791447548233</v>
      </c>
    </row>
    <row r="458" spans="1:6">
      <c r="A458" s="1" t="s">
        <v>566</v>
      </c>
      <c r="B458" s="1" t="s">
        <v>394</v>
      </c>
      <c r="C458" s="1">
        <v>-0.217093022890049</v>
      </c>
      <c r="D458" s="1">
        <v>0.00782718687112322</v>
      </c>
      <c r="E458" s="1">
        <v>0.185717096672747</v>
      </c>
      <c r="F458" s="1">
        <v>0.0233512292734895</v>
      </c>
    </row>
    <row r="459" spans="1:6">
      <c r="A459" s="1" t="s">
        <v>567</v>
      </c>
      <c r="B459" s="1" t="s">
        <v>394</v>
      </c>
      <c r="C459" s="1">
        <v>-0.235655195071009</v>
      </c>
      <c r="D459" s="1">
        <v>0.0038137092298532</v>
      </c>
      <c r="E459" s="1">
        <v>0.169018524791346</v>
      </c>
      <c r="F459" s="1">
        <v>0.039340449333566</v>
      </c>
    </row>
    <row r="460" spans="1:6">
      <c r="A460" s="1" t="s">
        <v>568</v>
      </c>
      <c r="B460" s="1" t="s">
        <v>394</v>
      </c>
      <c r="C460" s="1">
        <v>0.180358244797477</v>
      </c>
      <c r="D460" s="1">
        <v>0.027729313773476</v>
      </c>
      <c r="E460" s="1">
        <v>-0.169341950500247</v>
      </c>
      <c r="F460" s="1">
        <v>0.0389600093099007</v>
      </c>
    </row>
    <row r="461" spans="1:6">
      <c r="A461" s="1" t="s">
        <v>569</v>
      </c>
      <c r="B461" s="1" t="s">
        <v>394</v>
      </c>
      <c r="C461" s="1">
        <v>0.316475077520335</v>
      </c>
      <c r="D461" s="25">
        <v>8.4210051348126e-5</v>
      </c>
      <c r="E461" s="1">
        <v>-0.226752262820803</v>
      </c>
      <c r="F461" s="1">
        <v>0.00542132400782723</v>
      </c>
    </row>
    <row r="462" spans="1:6">
      <c r="A462" s="1" t="s">
        <v>570</v>
      </c>
      <c r="B462" s="1" t="s">
        <v>394</v>
      </c>
      <c r="C462" s="1">
        <v>-0.258822776767455</v>
      </c>
      <c r="D462" s="1">
        <v>0.00143648755988491</v>
      </c>
      <c r="E462" s="1">
        <v>0.191705633305541</v>
      </c>
      <c r="F462" s="1">
        <v>0.0191743269338125</v>
      </c>
    </row>
    <row r="463" spans="1:6">
      <c r="A463" s="1" t="s">
        <v>571</v>
      </c>
      <c r="B463" s="1" t="s">
        <v>394</v>
      </c>
      <c r="C463" s="1">
        <v>-0.174622104038156</v>
      </c>
      <c r="D463" s="1">
        <v>0.0331735669559964</v>
      </c>
      <c r="E463" s="1">
        <v>0.175247610166137</v>
      </c>
      <c r="F463" s="1">
        <v>0.0325389780864836</v>
      </c>
    </row>
    <row r="464" spans="1:6">
      <c r="A464" s="1" t="s">
        <v>572</v>
      </c>
      <c r="B464" s="1" t="s">
        <v>394</v>
      </c>
      <c r="C464" s="1">
        <v>0.282219716720504</v>
      </c>
      <c r="D464" s="1">
        <v>0.000488327843623647</v>
      </c>
      <c r="E464" s="1">
        <v>-0.265603357206435</v>
      </c>
      <c r="F464" s="1">
        <v>0.00106110231315028</v>
      </c>
    </row>
    <row r="465" spans="1:6">
      <c r="A465" s="1" t="s">
        <v>573</v>
      </c>
      <c r="B465" s="1" t="s">
        <v>574</v>
      </c>
      <c r="C465" s="1">
        <v>-0.316591692187937</v>
      </c>
      <c r="D465" s="25">
        <v>8.36761885985174e-5</v>
      </c>
      <c r="E465" s="1">
        <v>0.166832471034646</v>
      </c>
      <c r="F465" s="1">
        <v>0.0419945644641973</v>
      </c>
    </row>
    <row r="466" spans="1:6">
      <c r="A466" s="1" t="s">
        <v>575</v>
      </c>
      <c r="B466" s="1" t="s">
        <v>574</v>
      </c>
      <c r="C466" s="1">
        <v>-0.376945155080382</v>
      </c>
      <c r="D466" s="25">
        <v>2.15379880535075e-6</v>
      </c>
      <c r="E466" s="1">
        <v>0.271740875851421</v>
      </c>
      <c r="F466" s="1">
        <v>0.000801151358080465</v>
      </c>
    </row>
    <row r="467" spans="1:6">
      <c r="A467" s="1" t="s">
        <v>576</v>
      </c>
      <c r="B467" s="1" t="s">
        <v>574</v>
      </c>
      <c r="C467" s="1">
        <v>-0.320569737114117</v>
      </c>
      <c r="D467" s="25">
        <v>6.72509225707762e-5</v>
      </c>
      <c r="E467" s="1">
        <v>0.222645389193749</v>
      </c>
      <c r="F467" s="1">
        <v>0.0063490304311814</v>
      </c>
    </row>
    <row r="468" spans="1:6">
      <c r="A468" s="1" t="s">
        <v>577</v>
      </c>
      <c r="B468" s="1" t="s">
        <v>574</v>
      </c>
      <c r="C468" s="1">
        <v>-0.250470069766328</v>
      </c>
      <c r="D468" s="1">
        <v>0.00206382025209753</v>
      </c>
      <c r="E468" s="1">
        <v>0.277452766659936</v>
      </c>
      <c r="F468" s="1">
        <v>0.000613147334271145</v>
      </c>
    </row>
    <row r="469" spans="1:6">
      <c r="A469" s="1" t="s">
        <v>578</v>
      </c>
      <c r="B469" s="1" t="s">
        <v>574</v>
      </c>
      <c r="C469" s="1">
        <v>-0.383928659949078</v>
      </c>
      <c r="D469" s="25">
        <v>1.3413434709368e-6</v>
      </c>
      <c r="E469" s="1">
        <v>0.248384287741747</v>
      </c>
      <c r="F469" s="1">
        <v>0.00225513860542829</v>
      </c>
    </row>
    <row r="470" spans="1:6">
      <c r="A470" s="1" t="s">
        <v>579</v>
      </c>
      <c r="B470" s="1" t="s">
        <v>574</v>
      </c>
      <c r="C470" s="1">
        <v>-0.2461740090498</v>
      </c>
      <c r="D470" s="1">
        <v>0.00247530311661896</v>
      </c>
      <c r="E470" s="1">
        <v>0.175200785668719</v>
      </c>
      <c r="F470" s="1">
        <v>0.0325861234924927</v>
      </c>
    </row>
    <row r="471" spans="1:6">
      <c r="A471" s="1" t="s">
        <v>580</v>
      </c>
      <c r="B471" s="1" t="s">
        <v>574</v>
      </c>
      <c r="C471" s="1">
        <v>-0.229858609919843</v>
      </c>
      <c r="D471" s="1">
        <v>0.00480216814232057</v>
      </c>
      <c r="E471" s="1">
        <v>0.195671445636113</v>
      </c>
      <c r="F471" s="1">
        <v>0.0167785687190393</v>
      </c>
    </row>
    <row r="472" spans="1:6">
      <c r="A472" s="1" t="s">
        <v>581</v>
      </c>
      <c r="B472" s="1" t="s">
        <v>574</v>
      </c>
      <c r="C472" s="1">
        <v>-0.31160340060525</v>
      </c>
      <c r="D472" s="1">
        <v>0.00010958185089392</v>
      </c>
      <c r="E472" s="1">
        <v>0.191027276330343</v>
      </c>
      <c r="F472" s="1">
        <v>0.0196124693237589</v>
      </c>
    </row>
    <row r="473" spans="1:6">
      <c r="A473" s="1" t="s">
        <v>582</v>
      </c>
      <c r="B473" s="1" t="s">
        <v>574</v>
      </c>
      <c r="C473" s="1">
        <v>-0.212784423088132</v>
      </c>
      <c r="D473" s="1">
        <v>0.00917676748976685</v>
      </c>
      <c r="E473" s="1">
        <v>0.189495578661298</v>
      </c>
      <c r="F473" s="1">
        <v>0.0206337196250578</v>
      </c>
    </row>
    <row r="474" spans="1:6">
      <c r="A474" s="1" t="s">
        <v>583</v>
      </c>
      <c r="B474" s="1" t="s">
        <v>574</v>
      </c>
      <c r="C474" s="1">
        <v>-0.283252440680732</v>
      </c>
      <c r="D474" s="1">
        <v>0.000464583475632421</v>
      </c>
      <c r="E474" s="1">
        <v>0.19186728631908</v>
      </c>
      <c r="F474" s="1">
        <v>0.0190711754420698</v>
      </c>
    </row>
    <row r="475" spans="1:6">
      <c r="A475" s="1" t="s">
        <v>584</v>
      </c>
      <c r="B475" s="1" t="s">
        <v>574</v>
      </c>
      <c r="C475" s="1">
        <v>-0.290709219361926</v>
      </c>
      <c r="D475" s="1">
        <v>0.000322316723760897</v>
      </c>
      <c r="E475" s="1">
        <v>0.229271417485866</v>
      </c>
      <c r="F475" s="1">
        <v>0.00491410948503391</v>
      </c>
    </row>
    <row r="476" spans="1:6">
      <c r="A476" s="1" t="s">
        <v>585</v>
      </c>
      <c r="B476" s="1" t="s">
        <v>574</v>
      </c>
      <c r="C476" s="1">
        <v>-0.315035242423802</v>
      </c>
      <c r="D476" s="25">
        <v>9.10695434851808e-5</v>
      </c>
      <c r="E476" s="1">
        <v>0.214614140842063</v>
      </c>
      <c r="F476" s="1">
        <v>0.0085803763993906</v>
      </c>
    </row>
    <row r="477" spans="1:6">
      <c r="A477" s="1" t="s">
        <v>586</v>
      </c>
      <c r="B477" s="1" t="s">
        <v>574</v>
      </c>
      <c r="C477" s="1">
        <v>-0.301232896392718</v>
      </c>
      <c r="D477" s="1">
        <v>0.000189105255678272</v>
      </c>
      <c r="E477" s="1">
        <v>0.195990862519847</v>
      </c>
      <c r="F477" s="1">
        <v>0.0165974515461206</v>
      </c>
    </row>
    <row r="478" spans="1:6">
      <c r="A478" s="1" t="s">
        <v>587</v>
      </c>
      <c r="B478" s="1" t="s">
        <v>574</v>
      </c>
      <c r="C478" s="1">
        <v>-0.275434448006558</v>
      </c>
      <c r="D478" s="1">
        <v>0.000674360028660225</v>
      </c>
      <c r="E478" s="1">
        <v>0.219852255356301</v>
      </c>
      <c r="F478" s="1">
        <v>0.00705827685908913</v>
      </c>
    </row>
    <row r="479" spans="1:6">
      <c r="A479" s="1" t="s">
        <v>588</v>
      </c>
      <c r="B479" s="1" t="s">
        <v>574</v>
      </c>
      <c r="C479" s="1">
        <v>-0.30632726924691</v>
      </c>
      <c r="D479" s="1">
        <v>0.000145009408232735</v>
      </c>
      <c r="E479" s="1">
        <v>0.269368030054729</v>
      </c>
      <c r="F479" s="1">
        <v>0.000893789605776581</v>
      </c>
    </row>
    <row r="480" spans="1:6">
      <c r="A480" s="1" t="s">
        <v>589</v>
      </c>
      <c r="B480" s="1" t="s">
        <v>574</v>
      </c>
      <c r="C480" s="1">
        <v>-0.348627480530362</v>
      </c>
      <c r="D480" s="25">
        <v>1.31737323743437e-5</v>
      </c>
      <c r="E480" s="1">
        <v>0.302270862076574</v>
      </c>
      <c r="F480" s="1">
        <v>0.000179217704020736</v>
      </c>
    </row>
    <row r="481" spans="1:6">
      <c r="A481" s="1" t="s">
        <v>590</v>
      </c>
      <c r="B481" s="1" t="s">
        <v>574</v>
      </c>
      <c r="C481" s="1">
        <v>-0.224795055044201</v>
      </c>
      <c r="D481" s="1">
        <v>0.00584715700310875</v>
      </c>
      <c r="E481" s="1">
        <v>0.2066294109085</v>
      </c>
      <c r="F481" s="1">
        <v>0.0114603866365432</v>
      </c>
    </row>
    <row r="482" spans="1:6">
      <c r="A482" s="1" t="s">
        <v>591</v>
      </c>
      <c r="B482" s="1" t="s">
        <v>574</v>
      </c>
      <c r="C482" s="1">
        <v>-0.269553180000498</v>
      </c>
      <c r="D482" s="1">
        <v>0.000886222275439341</v>
      </c>
      <c r="E482" s="1">
        <v>0.223781916070512</v>
      </c>
      <c r="F482" s="1">
        <v>0.00607910361002279</v>
      </c>
    </row>
    <row r="483" spans="1:6">
      <c r="A483" s="1" t="s">
        <v>592</v>
      </c>
      <c r="B483" s="1" t="s">
        <v>574</v>
      </c>
      <c r="C483" s="1">
        <v>-0.303677294151433</v>
      </c>
      <c r="D483" s="1">
        <v>0.000166586437204918</v>
      </c>
      <c r="E483" s="1">
        <v>0.225454383583532</v>
      </c>
      <c r="F483" s="1">
        <v>0.00570048476654594</v>
      </c>
    </row>
    <row r="484" spans="1:6">
      <c r="A484" s="1" t="s">
        <v>593</v>
      </c>
      <c r="B484" s="1" t="s">
        <v>574</v>
      </c>
      <c r="C484" s="1">
        <v>-0.218848364913818</v>
      </c>
      <c r="D484" s="1">
        <v>0.00732989163468169</v>
      </c>
      <c r="E484" s="1">
        <v>0.197801085465172</v>
      </c>
      <c r="F484" s="1">
        <v>0.0156027792707041</v>
      </c>
    </row>
    <row r="485" spans="1:6">
      <c r="A485" s="1" t="s">
        <v>594</v>
      </c>
      <c r="B485" s="1" t="s">
        <v>574</v>
      </c>
      <c r="C485" s="1">
        <v>-0.254017572479271</v>
      </c>
      <c r="D485" s="1">
        <v>0.00177198616829533</v>
      </c>
      <c r="E485" s="1">
        <v>0.20919186647843</v>
      </c>
      <c r="F485" s="1">
        <v>0.0104551545759018</v>
      </c>
    </row>
    <row r="486" spans="1:6">
      <c r="A486" s="1" t="s">
        <v>595</v>
      </c>
      <c r="B486" s="1" t="s">
        <v>574</v>
      </c>
      <c r="C486" s="1">
        <v>-0.224317712711587</v>
      </c>
      <c r="D486" s="1">
        <v>0.00595543683903616</v>
      </c>
      <c r="E486" s="1">
        <v>0.168536363981291</v>
      </c>
      <c r="F486" s="1">
        <v>0.0399133994266624</v>
      </c>
    </row>
    <row r="487" spans="1:6">
      <c r="A487" s="1" t="s">
        <v>596</v>
      </c>
      <c r="B487" s="1" t="s">
        <v>574</v>
      </c>
      <c r="C487" s="1">
        <v>0.326951779411665</v>
      </c>
      <c r="D487" s="25">
        <v>4.70596915881568e-5</v>
      </c>
      <c r="E487" s="1">
        <v>-0.219938509375808</v>
      </c>
      <c r="F487" s="1">
        <v>0.00703536244698758</v>
      </c>
    </row>
    <row r="488" spans="1:6">
      <c r="A488" s="1" t="s">
        <v>597</v>
      </c>
      <c r="B488" s="1" t="s">
        <v>574</v>
      </c>
      <c r="C488" s="1">
        <v>0.379855564781047</v>
      </c>
      <c r="D488" s="25">
        <v>1.77039838590873e-6</v>
      </c>
      <c r="E488" s="1">
        <v>-0.268950442519025</v>
      </c>
      <c r="F488" s="1">
        <v>0.000911075079944892</v>
      </c>
    </row>
    <row r="489" spans="1:6">
      <c r="A489" s="1" t="s">
        <v>598</v>
      </c>
      <c r="B489" s="1" t="s">
        <v>574</v>
      </c>
      <c r="C489" s="1">
        <v>-0.264620545115884</v>
      </c>
      <c r="D489" s="1">
        <v>0.00110926855340971</v>
      </c>
      <c r="E489" s="1">
        <v>0.191518731773571</v>
      </c>
      <c r="F489" s="1">
        <v>0.0192941909382052</v>
      </c>
    </row>
    <row r="490" spans="1:6">
      <c r="A490" s="1" t="s">
        <v>599</v>
      </c>
      <c r="B490" s="1" t="s">
        <v>574</v>
      </c>
      <c r="C490" s="1">
        <v>-0.190462984838982</v>
      </c>
      <c r="D490" s="1">
        <v>0.0199835063733298</v>
      </c>
      <c r="E490" s="1">
        <v>0.163564097973596</v>
      </c>
      <c r="F490" s="1">
        <v>0.0462413303844046</v>
      </c>
    </row>
    <row r="491" spans="1:6">
      <c r="A491" s="1" t="s">
        <v>600</v>
      </c>
      <c r="B491" s="1" t="s">
        <v>574</v>
      </c>
      <c r="C491" s="1">
        <v>0.324020985976899</v>
      </c>
      <c r="D491" s="25">
        <v>5.54985094682715e-5</v>
      </c>
      <c r="E491" s="1">
        <v>-0.165306919471054</v>
      </c>
      <c r="F491" s="1">
        <v>0.0439342906408405</v>
      </c>
    </row>
    <row r="492" spans="1:6">
      <c r="A492" s="1" t="s">
        <v>601</v>
      </c>
      <c r="B492" s="1" t="s">
        <v>574</v>
      </c>
      <c r="C492" s="1">
        <v>-0.233206371197412</v>
      </c>
      <c r="D492" s="1">
        <v>0.00420649151360367</v>
      </c>
      <c r="E492" s="1">
        <v>0.179924339207936</v>
      </c>
      <c r="F492" s="1">
        <v>0.0281126247630962</v>
      </c>
    </row>
    <row r="493" spans="1:6">
      <c r="A493" s="1" t="s">
        <v>602</v>
      </c>
      <c r="B493" s="1" t="s">
        <v>574</v>
      </c>
      <c r="C493" s="1">
        <v>-0.31485398780522</v>
      </c>
      <c r="D493" s="25">
        <v>9.1969152234952e-5</v>
      </c>
      <c r="E493" s="1">
        <v>0.22841895334187</v>
      </c>
      <c r="F493" s="1">
        <v>0.00508078019305397</v>
      </c>
    </row>
    <row r="494" spans="1:6">
      <c r="A494" s="1" t="s">
        <v>603</v>
      </c>
      <c r="B494" s="1" t="s">
        <v>574</v>
      </c>
      <c r="C494" s="1">
        <v>-0.336161062775523</v>
      </c>
      <c r="D494" s="25">
        <v>2.77175771808195e-5</v>
      </c>
      <c r="E494" s="1">
        <v>0.234644709705291</v>
      </c>
      <c r="F494" s="1">
        <v>0.00397160478693261</v>
      </c>
    </row>
    <row r="495" spans="1:6">
      <c r="A495" s="1" t="s">
        <v>604</v>
      </c>
      <c r="B495" s="1" t="s">
        <v>574</v>
      </c>
      <c r="C495" s="1">
        <v>-0.235556331959846</v>
      </c>
      <c r="D495" s="1">
        <v>0.00382890423958423</v>
      </c>
      <c r="E495" s="1">
        <v>0.177524479432739</v>
      </c>
      <c r="F495" s="1">
        <v>0.0303152494022252</v>
      </c>
    </row>
    <row r="496" spans="1:6">
      <c r="A496" s="1" t="s">
        <v>605</v>
      </c>
      <c r="B496" s="1" t="s">
        <v>574</v>
      </c>
      <c r="C496" s="1">
        <v>-0.278235091291138</v>
      </c>
      <c r="D496" s="1">
        <v>0.00059082908809635</v>
      </c>
      <c r="E496" s="1">
        <v>0.212877316739763</v>
      </c>
      <c r="F496" s="1">
        <v>0.00914562897999889</v>
      </c>
    </row>
    <row r="497" spans="1:6">
      <c r="A497" s="1" t="s">
        <v>606</v>
      </c>
      <c r="B497" s="1" t="s">
        <v>574</v>
      </c>
      <c r="C497" s="1">
        <v>-0.222084067747029</v>
      </c>
      <c r="D497" s="1">
        <v>0.00648624256525643</v>
      </c>
      <c r="E497" s="1">
        <v>0.20987766966693</v>
      </c>
      <c r="F497" s="1">
        <v>0.0101996499946631</v>
      </c>
    </row>
    <row r="498" spans="1:6">
      <c r="A498" s="1" t="s">
        <v>607</v>
      </c>
      <c r="B498" s="1" t="s">
        <v>574</v>
      </c>
      <c r="C498" s="1">
        <v>-0.282924580903018</v>
      </c>
      <c r="D498" s="1">
        <v>0.000472003548088297</v>
      </c>
      <c r="E498" s="1">
        <v>0.188907672092353</v>
      </c>
      <c r="F498" s="1">
        <v>0.0210377172945865</v>
      </c>
    </row>
    <row r="499" spans="1:6">
      <c r="A499" s="1" t="s">
        <v>608</v>
      </c>
      <c r="B499" s="1" t="s">
        <v>574</v>
      </c>
      <c r="C499" s="1">
        <v>-0.190698129657345</v>
      </c>
      <c r="D499" s="1">
        <v>0.0198281616397311</v>
      </c>
      <c r="E499" s="1">
        <v>0.177742114087381</v>
      </c>
      <c r="F499" s="1">
        <v>0.03010962755598</v>
      </c>
    </row>
    <row r="500" spans="1:6">
      <c r="A500" s="1" t="s">
        <v>609</v>
      </c>
      <c r="B500" s="1" t="s">
        <v>574</v>
      </c>
      <c r="C500" s="1">
        <v>-0.281337584806236</v>
      </c>
      <c r="D500" s="1">
        <v>0.000509491527264707</v>
      </c>
      <c r="E500" s="1">
        <v>0.161176146048289</v>
      </c>
      <c r="F500" s="1">
        <v>0.0495655003817662</v>
      </c>
    </row>
    <row r="501" spans="1:6">
      <c r="A501" s="1" t="s">
        <v>610</v>
      </c>
      <c r="B501" s="1" t="s">
        <v>574</v>
      </c>
      <c r="C501" s="1">
        <v>-0.303260181129567</v>
      </c>
      <c r="D501" s="1">
        <v>0.000170243311897634</v>
      </c>
      <c r="E501" s="1">
        <v>0.215561279969303</v>
      </c>
      <c r="F501" s="1">
        <v>0.00828534144189435</v>
      </c>
    </row>
    <row r="502" spans="1:6">
      <c r="A502" s="1" t="s">
        <v>611</v>
      </c>
      <c r="B502" s="1" t="s">
        <v>574</v>
      </c>
      <c r="C502" s="1">
        <v>-0.274151390886211</v>
      </c>
      <c r="D502" s="1">
        <v>0.000716145730823406</v>
      </c>
      <c r="E502" s="1">
        <v>0.309737635804953</v>
      </c>
      <c r="F502" s="1">
        <v>0.000121065744818282</v>
      </c>
    </row>
    <row r="503" spans="1:6">
      <c r="A503" s="1" t="s">
        <v>612</v>
      </c>
      <c r="B503" s="1" t="s">
        <v>574</v>
      </c>
      <c r="C503" s="1">
        <v>-0.375219072304763</v>
      </c>
      <c r="D503" s="25">
        <v>2.41717808558249e-6</v>
      </c>
      <c r="E503" s="1">
        <v>0.242481694727325</v>
      </c>
      <c r="F503" s="1">
        <v>0.00288684428547375</v>
      </c>
    </row>
    <row r="504" spans="1:6">
      <c r="A504" s="1" t="s">
        <v>613</v>
      </c>
      <c r="B504" s="1" t="s">
        <v>574</v>
      </c>
      <c r="C504" s="1">
        <v>-0.269184973064557</v>
      </c>
      <c r="D504" s="1">
        <v>0.000901329628328964</v>
      </c>
      <c r="E504" s="1">
        <v>0.235015775136404</v>
      </c>
      <c r="F504" s="1">
        <v>0.00391295318721431</v>
      </c>
    </row>
    <row r="505" spans="1:6">
      <c r="A505" s="1" t="s">
        <v>614</v>
      </c>
      <c r="B505" s="1" t="s">
        <v>574</v>
      </c>
      <c r="C505" s="1">
        <v>-0.307701087777144</v>
      </c>
      <c r="D505" s="1">
        <v>0.000134877240446671</v>
      </c>
      <c r="E505" s="1">
        <v>0.236641051175647</v>
      </c>
      <c r="F505" s="1">
        <v>0.00366512613240716</v>
      </c>
    </row>
    <row r="506" spans="1:6">
      <c r="A506" s="1" t="s">
        <v>615</v>
      </c>
      <c r="B506" s="1" t="s">
        <v>574</v>
      </c>
      <c r="C506" s="1">
        <v>-0.36297388012687</v>
      </c>
      <c r="D506" s="25">
        <v>5.37768590011454e-6</v>
      </c>
      <c r="E506" s="1">
        <v>0.212254106227366</v>
      </c>
      <c r="F506" s="1">
        <v>0.00935633281867297</v>
      </c>
    </row>
    <row r="507" spans="1:6">
      <c r="A507" s="1" t="s">
        <v>616</v>
      </c>
      <c r="B507" s="1" t="s">
        <v>574</v>
      </c>
      <c r="C507" s="1">
        <v>-0.317934737923949</v>
      </c>
      <c r="D507" s="25">
        <v>7.77516402320338e-5</v>
      </c>
      <c r="E507" s="1">
        <v>0.165143035229574</v>
      </c>
      <c r="F507" s="1">
        <v>0.0441470515484243</v>
      </c>
    </row>
    <row r="508" spans="1:6">
      <c r="A508" s="1" t="s">
        <v>617</v>
      </c>
      <c r="B508" s="1" t="s">
        <v>574</v>
      </c>
      <c r="C508" s="1">
        <v>-0.225934362826409</v>
      </c>
      <c r="D508" s="1">
        <v>0.00559578495505786</v>
      </c>
      <c r="E508" s="1">
        <v>0.21125291890945</v>
      </c>
      <c r="F508" s="1">
        <v>0.00970380915871909</v>
      </c>
    </row>
    <row r="509" spans="1:6">
      <c r="A509" s="1" t="s">
        <v>618</v>
      </c>
      <c r="B509" s="1" t="s">
        <v>574</v>
      </c>
      <c r="C509" s="1">
        <v>-0.309848431166667</v>
      </c>
      <c r="D509" s="1">
        <v>0.000120353583656285</v>
      </c>
      <c r="E509" s="1">
        <v>0.169291127201483</v>
      </c>
      <c r="F509" s="1">
        <v>0.0390195862349348</v>
      </c>
    </row>
    <row r="510" spans="1:6">
      <c r="A510" s="1" t="s">
        <v>619</v>
      </c>
      <c r="B510" s="1" t="s">
        <v>574</v>
      </c>
      <c r="C510" s="1">
        <v>-0.265940958184585</v>
      </c>
      <c r="D510" s="1">
        <v>0.00104500400929613</v>
      </c>
      <c r="E510" s="1">
        <v>0.214724665188379</v>
      </c>
      <c r="F510" s="1">
        <v>0.00854547542715245</v>
      </c>
    </row>
    <row r="511" spans="1:6">
      <c r="A511" s="1" t="s">
        <v>620</v>
      </c>
      <c r="B511" s="1" t="s">
        <v>574</v>
      </c>
      <c r="C511" s="1">
        <v>0.196466869102868</v>
      </c>
      <c r="D511" s="1">
        <v>0.0163306977778438</v>
      </c>
      <c r="E511" s="1">
        <v>-0.183519007306242</v>
      </c>
      <c r="F511" s="1">
        <v>0.0250694062137305</v>
      </c>
    </row>
    <row r="512" spans="1:6">
      <c r="A512" s="1" t="s">
        <v>621</v>
      </c>
      <c r="B512" s="1" t="s">
        <v>574</v>
      </c>
      <c r="C512" s="1">
        <v>-0.264237586073201</v>
      </c>
      <c r="D512" s="1">
        <v>0.00112857250473482</v>
      </c>
      <c r="E512" s="1">
        <v>0.188929070353365</v>
      </c>
      <c r="F512" s="1">
        <v>0.0210228940831502</v>
      </c>
    </row>
    <row r="513" spans="1:6">
      <c r="A513" s="1" t="s">
        <v>622</v>
      </c>
      <c r="B513" s="1" t="s">
        <v>574</v>
      </c>
      <c r="C513" s="1">
        <v>-0.172239470528376</v>
      </c>
      <c r="D513" s="1">
        <v>0.0356876588127058</v>
      </c>
      <c r="E513" s="1">
        <v>0.197144239831419</v>
      </c>
      <c r="F513" s="1">
        <v>0.0159575303407469</v>
      </c>
    </row>
    <row r="514" spans="1:6">
      <c r="A514" s="1" t="s">
        <v>623</v>
      </c>
      <c r="B514" s="1" t="s">
        <v>574</v>
      </c>
      <c r="C514" s="1">
        <v>-0.274216872241445</v>
      </c>
      <c r="D514" s="1">
        <v>0.000713956809614791</v>
      </c>
      <c r="E514" s="1">
        <v>0.180691765433609</v>
      </c>
      <c r="F514" s="1">
        <v>0.0274377228439354</v>
      </c>
    </row>
    <row r="515" spans="1:6">
      <c r="A515" s="1" t="s">
        <v>624</v>
      </c>
      <c r="B515" s="1" t="s">
        <v>574</v>
      </c>
      <c r="C515" s="1">
        <v>-0.213780626157536</v>
      </c>
      <c r="D515" s="1">
        <v>0.00884766778038929</v>
      </c>
      <c r="E515" s="1">
        <v>0.176238005335297</v>
      </c>
      <c r="F515" s="1">
        <v>0.0315552589526934</v>
      </c>
    </row>
    <row r="516" spans="1:6">
      <c r="A516" s="1" t="s">
        <v>625</v>
      </c>
      <c r="B516" s="1" t="s">
        <v>574</v>
      </c>
      <c r="C516" s="1">
        <v>-0.250550993713934</v>
      </c>
      <c r="D516" s="1">
        <v>0.00205670366523122</v>
      </c>
      <c r="E516" s="1">
        <v>0.204231800521623</v>
      </c>
      <c r="F516" s="1">
        <v>0.0124768473427179</v>
      </c>
    </row>
    <row r="517" spans="1:6">
      <c r="A517" s="1" t="s">
        <v>626</v>
      </c>
      <c r="B517" s="1" t="s">
        <v>574</v>
      </c>
      <c r="C517" s="1">
        <v>-0.336144791277378</v>
      </c>
      <c r="D517" s="25">
        <v>2.77439279362658e-5</v>
      </c>
      <c r="E517" s="1">
        <v>0.293411778386708</v>
      </c>
      <c r="F517" s="1">
        <v>0.000281614246370544</v>
      </c>
    </row>
    <row r="518" spans="1:6">
      <c r="A518" s="1" t="s">
        <v>627</v>
      </c>
      <c r="B518" s="1" t="s">
        <v>574</v>
      </c>
      <c r="C518" s="1">
        <v>-0.262466919179826</v>
      </c>
      <c r="D518" s="1">
        <v>0.00122188630275185</v>
      </c>
      <c r="E518" s="1">
        <v>0.164060935209322</v>
      </c>
      <c r="F518" s="1">
        <v>0.0455735848739943</v>
      </c>
    </row>
    <row r="519" spans="1:6">
      <c r="A519" s="1" t="s">
        <v>628</v>
      </c>
      <c r="B519" s="1" t="s">
        <v>574</v>
      </c>
      <c r="C519" s="1">
        <v>-0.292086454182683</v>
      </c>
      <c r="D519" s="1">
        <v>0.000300938669881057</v>
      </c>
      <c r="E519" s="1">
        <v>0.240536739671654</v>
      </c>
      <c r="F519" s="1">
        <v>0.00312762464963968</v>
      </c>
    </row>
    <row r="520" spans="1:6">
      <c r="A520" s="1" t="s">
        <v>629</v>
      </c>
      <c r="B520" s="1" t="s">
        <v>574</v>
      </c>
      <c r="C520" s="1">
        <v>-0.269743621276694</v>
      </c>
      <c r="D520" s="1">
        <v>0.000878500045552312</v>
      </c>
      <c r="E520" s="1">
        <v>0.202420098289863</v>
      </c>
      <c r="F520" s="1">
        <v>0.0132965003130153</v>
      </c>
    </row>
    <row r="521" spans="1:6">
      <c r="A521" s="1" t="s">
        <v>630</v>
      </c>
      <c r="B521" s="1" t="s">
        <v>574</v>
      </c>
      <c r="C521" s="1">
        <v>-0.195908473940734</v>
      </c>
      <c r="D521" s="1">
        <v>0.0166440045011836</v>
      </c>
      <c r="E521" s="1">
        <v>0.174084762867175</v>
      </c>
      <c r="F521" s="1">
        <v>0.0337270515753165</v>
      </c>
    </row>
    <row r="522" spans="1:6">
      <c r="A522" s="1" t="s">
        <v>631</v>
      </c>
      <c r="B522" s="1" t="s">
        <v>574</v>
      </c>
      <c r="C522" s="1">
        <v>0.316680656293399</v>
      </c>
      <c r="D522" s="25">
        <v>8.32710407696616e-5</v>
      </c>
      <c r="E522" s="1">
        <v>-0.241861528415886</v>
      </c>
      <c r="F522" s="1">
        <v>0.0029617354947756</v>
      </c>
    </row>
    <row r="523" spans="1:6">
      <c r="A523" s="1" t="s">
        <v>632</v>
      </c>
      <c r="B523" s="1" t="s">
        <v>574</v>
      </c>
      <c r="C523" s="1">
        <v>0.224215896033771</v>
      </c>
      <c r="D523" s="1">
        <v>0.00597876292633836</v>
      </c>
      <c r="E523" s="1">
        <v>-0.165893973992122</v>
      </c>
      <c r="F523" s="1">
        <v>0.0431791730582254</v>
      </c>
    </row>
    <row r="524" spans="1:6">
      <c r="A524" s="1" t="s">
        <v>633</v>
      </c>
      <c r="B524" s="1" t="s">
        <v>574</v>
      </c>
      <c r="C524" s="1">
        <v>-0.252449411600466</v>
      </c>
      <c r="D524" s="1">
        <v>0.0018960174384015</v>
      </c>
      <c r="E524" s="1">
        <v>0.195696424156976</v>
      </c>
      <c r="F524" s="1">
        <v>0.0167643436519662</v>
      </c>
    </row>
    <row r="525" spans="1:6">
      <c r="A525" s="1" t="s">
        <v>634</v>
      </c>
      <c r="B525" s="1" t="s">
        <v>574</v>
      </c>
      <c r="C525" s="1">
        <v>-0.26756228307197</v>
      </c>
      <c r="D525" s="1">
        <v>0.000970763459180429</v>
      </c>
      <c r="E525" s="1">
        <v>0.19997170582558</v>
      </c>
      <c r="F525" s="1">
        <v>0.0144788550830311</v>
      </c>
    </row>
    <row r="526" spans="1:6">
      <c r="A526" s="1" t="s">
        <v>635</v>
      </c>
      <c r="B526" s="1" t="s">
        <v>574</v>
      </c>
      <c r="C526" s="1">
        <v>0.280848245806885</v>
      </c>
      <c r="D526" s="1">
        <v>0.000521593290354665</v>
      </c>
      <c r="E526" s="1">
        <v>-0.227113361985994</v>
      </c>
      <c r="F526" s="1">
        <v>0.00534585900098235</v>
      </c>
    </row>
    <row r="527" spans="1:6">
      <c r="A527" s="1" t="s">
        <v>636</v>
      </c>
      <c r="B527" s="1" t="s">
        <v>574</v>
      </c>
      <c r="C527" s="1">
        <v>-0.252019108313998</v>
      </c>
      <c r="D527" s="1">
        <v>0.00193140473066911</v>
      </c>
      <c r="E527" s="1">
        <v>0.218483057950099</v>
      </c>
      <c r="F527" s="1">
        <v>0.00743100937056986</v>
      </c>
    </row>
    <row r="528" spans="1:6">
      <c r="A528" s="1" t="s">
        <v>637</v>
      </c>
      <c r="B528" s="1" t="s">
        <v>574</v>
      </c>
      <c r="C528" s="1">
        <v>-0.212434868732287</v>
      </c>
      <c r="D528" s="1">
        <v>0.00929478112241937</v>
      </c>
      <c r="E528" s="1">
        <v>0.20724530406876</v>
      </c>
      <c r="F528" s="1">
        <v>0.0112113247481732</v>
      </c>
    </row>
    <row r="529" spans="1:6">
      <c r="A529" s="1" t="s">
        <v>638</v>
      </c>
      <c r="B529" s="1" t="s">
        <v>574</v>
      </c>
      <c r="C529" s="1">
        <v>-0.264931932141851</v>
      </c>
      <c r="D529" s="1">
        <v>0.0010937956195755</v>
      </c>
      <c r="E529" s="1">
        <v>0.168925238793133</v>
      </c>
      <c r="F529" s="1">
        <v>0.0394507583408362</v>
      </c>
    </row>
    <row r="530" spans="1:6">
      <c r="A530" s="1" t="s">
        <v>639</v>
      </c>
      <c r="B530" s="1" t="s">
        <v>574</v>
      </c>
      <c r="C530" s="1">
        <v>-0.306336273413474</v>
      </c>
      <c r="D530" s="1">
        <v>0.000144940750825712</v>
      </c>
      <c r="E530" s="1">
        <v>0.254396203105338</v>
      </c>
      <c r="F530" s="1">
        <v>0.00174316730851164</v>
      </c>
    </row>
    <row r="531" spans="1:6">
      <c r="A531" s="1" t="s">
        <v>640</v>
      </c>
      <c r="B531" s="1" t="s">
        <v>574</v>
      </c>
      <c r="C531" s="1">
        <v>-0.277695251002515</v>
      </c>
      <c r="D531" s="1">
        <v>0.000606148038160976</v>
      </c>
      <c r="E531" s="1">
        <v>0.162475255235503</v>
      </c>
      <c r="F531" s="1">
        <v>0.0477332729435966</v>
      </c>
    </row>
    <row r="532" spans="1:6">
      <c r="A532" s="1" t="s">
        <v>641</v>
      </c>
      <c r="B532" s="1" t="s">
        <v>574</v>
      </c>
      <c r="C532" s="1">
        <v>-0.3498889862861</v>
      </c>
      <c r="D532" s="25">
        <v>1.2196806501599e-5</v>
      </c>
      <c r="E532" s="1">
        <v>0.197545320375433</v>
      </c>
      <c r="F532" s="1">
        <v>0.0157400887283989</v>
      </c>
    </row>
    <row r="533" spans="1:6">
      <c r="A533" s="1" t="s">
        <v>642</v>
      </c>
      <c r="B533" s="1" t="s">
        <v>574</v>
      </c>
      <c r="C533" s="1">
        <v>0.241557315328318</v>
      </c>
      <c r="D533" s="1">
        <v>0.00299910984894189</v>
      </c>
      <c r="E533" s="1">
        <v>-0.190204426062647</v>
      </c>
      <c r="F533" s="1">
        <v>0.0201555317901258</v>
      </c>
    </row>
    <row r="534" spans="1:6">
      <c r="A534" s="1" t="s">
        <v>643</v>
      </c>
      <c r="B534" s="1" t="s">
        <v>574</v>
      </c>
      <c r="C534" s="1">
        <v>-0.287242972157246</v>
      </c>
      <c r="D534" s="1">
        <v>0.000382502041370763</v>
      </c>
      <c r="E534" s="1">
        <v>0.235441433350215</v>
      </c>
      <c r="F534" s="1">
        <v>0.00384663225371101</v>
      </c>
    </row>
    <row r="535" spans="1:6">
      <c r="A535" s="1" t="s">
        <v>644</v>
      </c>
      <c r="B535" s="1" t="s">
        <v>574</v>
      </c>
      <c r="C535" s="1">
        <v>0.326219542304779</v>
      </c>
      <c r="D535" s="25">
        <v>4.9047238615027e-5</v>
      </c>
      <c r="E535" s="1">
        <v>-0.207789187976332</v>
      </c>
      <c r="F535" s="1">
        <v>0.010995351478706</v>
      </c>
    </row>
    <row r="536" spans="1:6">
      <c r="A536" s="1" t="s">
        <v>645</v>
      </c>
      <c r="B536" s="1" t="s">
        <v>574</v>
      </c>
      <c r="C536" s="1">
        <v>-0.338490275602614</v>
      </c>
      <c r="D536" s="25">
        <v>2.41791971621795e-5</v>
      </c>
      <c r="E536" s="1">
        <v>0.278890369928696</v>
      </c>
      <c r="F536" s="1">
        <v>0.00057271384319832</v>
      </c>
    </row>
    <row r="537" spans="1:6">
      <c r="A537" s="1" t="s">
        <v>646</v>
      </c>
      <c r="B537" s="1" t="s">
        <v>574</v>
      </c>
      <c r="C537" s="1">
        <v>0.351980361086341</v>
      </c>
      <c r="D537" s="25">
        <v>1.07263854693165e-5</v>
      </c>
      <c r="E537" s="1">
        <v>-0.166721023062589</v>
      </c>
      <c r="F537" s="1">
        <v>0.042133798545755</v>
      </c>
    </row>
    <row r="538" spans="1:6">
      <c r="A538" s="1" t="s">
        <v>647</v>
      </c>
      <c r="B538" s="1" t="s">
        <v>648</v>
      </c>
      <c r="C538" s="1">
        <v>-0.211325211706438</v>
      </c>
      <c r="D538" s="1">
        <v>0.00967834287928131</v>
      </c>
      <c r="E538" s="1">
        <v>0.197685289765218</v>
      </c>
      <c r="F538" s="1">
        <v>0.0156648153247558</v>
      </c>
    </row>
    <row r="539" spans="1:6">
      <c r="A539" s="1" t="s">
        <v>649</v>
      </c>
      <c r="B539" s="1" t="s">
        <v>648</v>
      </c>
      <c r="C539" s="1">
        <v>-0.225072012932703</v>
      </c>
      <c r="D539" s="1">
        <v>0.00578514054664486</v>
      </c>
      <c r="E539" s="1">
        <v>0.167227985528547</v>
      </c>
      <c r="F539" s="1">
        <v>0.0415035475278389</v>
      </c>
    </row>
    <row r="540" spans="1:6">
      <c r="A540" s="1" t="s">
        <v>650</v>
      </c>
      <c r="B540" s="1" t="s">
        <v>648</v>
      </c>
      <c r="C540" s="1">
        <v>-0.167017556541419</v>
      </c>
      <c r="D540" s="1">
        <v>0.0417641851282684</v>
      </c>
      <c r="E540" s="1">
        <v>0.199761398728787</v>
      </c>
      <c r="F540" s="1">
        <v>0.014584568271023</v>
      </c>
    </row>
    <row r="541" spans="1:6">
      <c r="A541" s="1" t="s">
        <v>651</v>
      </c>
      <c r="B541" s="1" t="s">
        <v>648</v>
      </c>
      <c r="C541" s="1">
        <v>-0.165186123744422</v>
      </c>
      <c r="D541" s="1">
        <v>0.0440910291248883</v>
      </c>
      <c r="E541" s="1">
        <v>0.207528780125614</v>
      </c>
      <c r="F541" s="1">
        <v>0.0110982971705012</v>
      </c>
    </row>
    <row r="542" spans="1:6">
      <c r="A542" s="1" t="s">
        <v>652</v>
      </c>
      <c r="B542" s="1" t="s">
        <v>648</v>
      </c>
      <c r="C542" s="1">
        <v>-0.167202630164673</v>
      </c>
      <c r="D542" s="1">
        <v>0.0415348803011538</v>
      </c>
      <c r="E542" s="1">
        <v>0.18165390336914</v>
      </c>
      <c r="F542" s="1">
        <v>0.0266111714386365</v>
      </c>
    </row>
    <row r="543" spans="1:6">
      <c r="A543" s="1" t="s">
        <v>653</v>
      </c>
      <c r="B543" s="1" t="s">
        <v>648</v>
      </c>
      <c r="C543" s="1">
        <v>-0.184545468591069</v>
      </c>
      <c r="D543" s="1">
        <v>0.0242540216957002</v>
      </c>
      <c r="E543" s="1">
        <v>0.178924785660171</v>
      </c>
      <c r="F543" s="1">
        <v>0.0290128594788601</v>
      </c>
    </row>
    <row r="544" spans="1:6">
      <c r="A544" s="1" t="s">
        <v>654</v>
      </c>
      <c r="B544" s="1" t="s">
        <v>648</v>
      </c>
      <c r="C544" s="1">
        <v>-0.270200928616568</v>
      </c>
      <c r="D544" s="1">
        <v>0.000860208098480625</v>
      </c>
      <c r="E544" s="1">
        <v>0.23334440794777</v>
      </c>
      <c r="F544" s="1">
        <v>0.00418342049752059</v>
      </c>
    </row>
    <row r="545" spans="1:6">
      <c r="A545" s="1" t="s">
        <v>655</v>
      </c>
      <c r="B545" s="1" t="s">
        <v>648</v>
      </c>
      <c r="C545" s="1">
        <v>-0.282249959509411</v>
      </c>
      <c r="D545" s="1">
        <v>0.000487616870460425</v>
      </c>
      <c r="E545" s="1">
        <v>0.207066426382013</v>
      </c>
      <c r="F545" s="1">
        <v>0.0112831664085803</v>
      </c>
    </row>
    <row r="546" spans="1:6">
      <c r="A546" s="1" t="s">
        <v>656</v>
      </c>
      <c r="B546" s="1" t="s">
        <v>648</v>
      </c>
      <c r="C546" s="1">
        <v>-0.191282684961904</v>
      </c>
      <c r="D546" s="1">
        <v>0.0194464985867556</v>
      </c>
      <c r="E546" s="1">
        <v>0.222631224268054</v>
      </c>
      <c r="F546" s="1">
        <v>0.006352460925332</v>
      </c>
    </row>
    <row r="547" spans="1:6">
      <c r="A547" s="1" t="s">
        <v>657</v>
      </c>
      <c r="B547" s="1" t="s">
        <v>648</v>
      </c>
      <c r="C547" s="1">
        <v>-0.197642797571749</v>
      </c>
      <c r="D547" s="1">
        <v>0.0156876337751315</v>
      </c>
      <c r="E547" s="1">
        <v>0.197057380388014</v>
      </c>
      <c r="F547" s="1">
        <v>0.0160049631393749</v>
      </c>
    </row>
    <row r="548" spans="1:6">
      <c r="A548" s="1" t="s">
        <v>658</v>
      </c>
      <c r="B548" s="1" t="s">
        <v>648</v>
      </c>
      <c r="C548" s="1">
        <v>-0.219110424291911</v>
      </c>
      <c r="D548" s="1">
        <v>0.00725810756082466</v>
      </c>
      <c r="E548" s="1">
        <v>0.183862695393265</v>
      </c>
      <c r="F548" s="1">
        <v>0.0247938151558197</v>
      </c>
    </row>
    <row r="549" spans="1:6">
      <c r="A549" s="1" t="s">
        <v>659</v>
      </c>
      <c r="B549" s="1" t="s">
        <v>648</v>
      </c>
      <c r="C549" s="1">
        <v>-0.203716072586306</v>
      </c>
      <c r="D549" s="1">
        <v>0.0127055396925539</v>
      </c>
      <c r="E549" s="1">
        <v>0.186423301727297</v>
      </c>
      <c r="F549" s="1">
        <v>0.0228211339292943</v>
      </c>
    </row>
    <row r="550" spans="1:6">
      <c r="A550" s="1" t="s">
        <v>660</v>
      </c>
      <c r="B550" s="1" t="s">
        <v>661</v>
      </c>
      <c r="C550" s="1">
        <v>-0.275940142887675</v>
      </c>
      <c r="D550" s="1">
        <v>0.000658516362829461</v>
      </c>
      <c r="E550" s="1">
        <v>0.170673524592448</v>
      </c>
      <c r="F550" s="1">
        <v>0.0374261255560924</v>
      </c>
    </row>
    <row r="551" spans="1:6">
      <c r="A551" s="1" t="s">
        <v>662</v>
      </c>
      <c r="B551" s="1" t="s">
        <v>661</v>
      </c>
      <c r="C551" s="1">
        <v>-0.28754770766392</v>
      </c>
      <c r="D551" s="1">
        <v>0.000376820983828087</v>
      </c>
      <c r="E551" s="1">
        <v>0.226863520828302</v>
      </c>
      <c r="F551" s="1">
        <v>0.0053979717036472</v>
      </c>
    </row>
    <row r="552" spans="1:6">
      <c r="A552" s="1" t="s">
        <v>663</v>
      </c>
      <c r="B552" s="1" t="s">
        <v>661</v>
      </c>
      <c r="C552" s="1">
        <v>-0.248489323649414</v>
      </c>
      <c r="D552" s="1">
        <v>0.00224513231561926</v>
      </c>
      <c r="E552" s="1">
        <v>0.273178332202485</v>
      </c>
      <c r="F552" s="1">
        <v>0.000749408905166679</v>
      </c>
    </row>
    <row r="553" spans="1:6">
      <c r="A553" s="1" t="s">
        <v>664</v>
      </c>
      <c r="B553" s="1" t="s">
        <v>661</v>
      </c>
      <c r="C553" s="1">
        <v>-0.245642045869306</v>
      </c>
      <c r="D553" s="1">
        <v>0.00253111736337843</v>
      </c>
      <c r="E553" s="1">
        <v>0.263840969341994</v>
      </c>
      <c r="F553" s="1">
        <v>0.0011488884913179</v>
      </c>
    </row>
    <row r="554" spans="1:6">
      <c r="A554" s="1" t="s">
        <v>665</v>
      </c>
      <c r="B554" s="1" t="s">
        <v>661</v>
      </c>
      <c r="C554" s="1">
        <v>-0.224275712084526</v>
      </c>
      <c r="D554" s="1">
        <v>0.00596504928273532</v>
      </c>
      <c r="E554" s="1">
        <v>0.208008721801979</v>
      </c>
      <c r="F554" s="1">
        <v>0.0109092176580408</v>
      </c>
    </row>
    <row r="555" spans="1:6">
      <c r="A555" s="1" t="s">
        <v>666</v>
      </c>
      <c r="B555" s="1" t="s">
        <v>661</v>
      </c>
      <c r="C555" s="1">
        <v>-0.182095791140092</v>
      </c>
      <c r="D555" s="1">
        <v>0.0262387465265143</v>
      </c>
      <c r="E555" s="1">
        <v>0.168602458964022</v>
      </c>
      <c r="F555" s="1">
        <v>0.0398344469406958</v>
      </c>
    </row>
    <row r="556" spans="1:6">
      <c r="A556" s="1" t="s">
        <v>667</v>
      </c>
      <c r="B556" s="1" t="s">
        <v>661</v>
      </c>
      <c r="C556" s="1">
        <v>-0.237842407978184</v>
      </c>
      <c r="D556" s="1">
        <v>0.00349111781704344</v>
      </c>
      <c r="E556" s="1">
        <v>0.223468305652271</v>
      </c>
      <c r="F556" s="1">
        <v>0.00615254524272951</v>
      </c>
    </row>
    <row r="557" spans="1:6">
      <c r="A557" s="1" t="s">
        <v>668</v>
      </c>
      <c r="B557" s="1" t="s">
        <v>661</v>
      </c>
      <c r="C557" s="1">
        <v>-0.170672167862486</v>
      </c>
      <c r="D557" s="1">
        <v>0.0374276621434239</v>
      </c>
      <c r="E557" s="1">
        <v>0.178211714709891</v>
      </c>
      <c r="F557" s="1">
        <v>0.0296699861906624</v>
      </c>
    </row>
    <row r="558" spans="1:6">
      <c r="A558" s="1" t="s">
        <v>669</v>
      </c>
      <c r="B558" s="1" t="s">
        <v>661</v>
      </c>
      <c r="C558" s="1">
        <v>-0.238440821484526</v>
      </c>
      <c r="D558" s="1">
        <v>0.0034072489819414</v>
      </c>
      <c r="E558" s="1">
        <v>0.205966906015224</v>
      </c>
      <c r="F558" s="1">
        <v>0.0117337117255933</v>
      </c>
    </row>
    <row r="559" spans="1:6">
      <c r="A559" s="1" t="s">
        <v>670</v>
      </c>
      <c r="B559" s="1" t="s">
        <v>661</v>
      </c>
      <c r="C559" s="1">
        <v>-0.300176759491709</v>
      </c>
      <c r="D559" s="1">
        <v>0.000199684894307103</v>
      </c>
      <c r="E559" s="1">
        <v>0.279998741661438</v>
      </c>
      <c r="F559" s="1">
        <v>0.000543233818973209</v>
      </c>
    </row>
    <row r="560" spans="1:6">
      <c r="A560" s="1" t="s">
        <v>671</v>
      </c>
      <c r="B560" s="1" t="s">
        <v>661</v>
      </c>
      <c r="C560" s="1">
        <v>-0.241010444856214</v>
      </c>
      <c r="D560" s="1">
        <v>0.0030673684034303</v>
      </c>
      <c r="E560" s="1">
        <v>0.228167094627443</v>
      </c>
      <c r="F560" s="1">
        <v>0.00513098128428941</v>
      </c>
    </row>
    <row r="561" spans="1:6">
      <c r="A561" s="1" t="s">
        <v>672</v>
      </c>
      <c r="B561" s="1" t="s">
        <v>661</v>
      </c>
      <c r="C561" s="1">
        <v>-0.19979234942233</v>
      </c>
      <c r="D561" s="1">
        <v>0.0145689684210422</v>
      </c>
      <c r="E561" s="1">
        <v>0.191550636496555</v>
      </c>
      <c r="F561" s="1">
        <v>0.0192736839897096</v>
      </c>
    </row>
    <row r="562" spans="1:6">
      <c r="A562" s="1" t="s">
        <v>673</v>
      </c>
      <c r="B562" s="1" t="s">
        <v>661</v>
      </c>
      <c r="C562" s="1">
        <v>-0.273619588825768</v>
      </c>
      <c r="D562" s="1">
        <v>0.000734152792897795</v>
      </c>
      <c r="E562" s="1">
        <v>0.18266048561362</v>
      </c>
      <c r="F562" s="1">
        <v>0.0257693159978782</v>
      </c>
    </row>
    <row r="563" spans="1:6">
      <c r="A563" s="1" t="s">
        <v>674</v>
      </c>
      <c r="B563" s="1" t="s">
        <v>661</v>
      </c>
      <c r="C563" s="1">
        <v>-0.288341064884419</v>
      </c>
      <c r="D563" s="1">
        <v>0.000362394857744152</v>
      </c>
      <c r="E563" s="1">
        <v>0.288476971508132</v>
      </c>
      <c r="F563" s="1">
        <v>0.000359975471099232</v>
      </c>
    </row>
    <row r="564" spans="1:6">
      <c r="A564" s="1" t="s">
        <v>675</v>
      </c>
      <c r="B564" s="1" t="s">
        <v>661</v>
      </c>
      <c r="C564" s="1">
        <v>-0.180586602623793</v>
      </c>
      <c r="D564" s="1">
        <v>0.0275293808199077</v>
      </c>
      <c r="E564" s="1">
        <v>0.17205710835932</v>
      </c>
      <c r="F564" s="1">
        <v>0.0358865385619409</v>
      </c>
    </row>
    <row r="565" spans="1:6">
      <c r="A565" s="1" t="s">
        <v>676</v>
      </c>
      <c r="B565" s="1" t="s">
        <v>661</v>
      </c>
      <c r="C565" s="1">
        <v>-0.188754749231855</v>
      </c>
      <c r="D565" s="1">
        <v>0.0211439141207716</v>
      </c>
      <c r="E565" s="1">
        <v>0.216613745518712</v>
      </c>
      <c r="F565" s="1">
        <v>0.00796806621024936</v>
      </c>
    </row>
    <row r="566" spans="1:6">
      <c r="A566" s="1" t="s">
        <v>677</v>
      </c>
      <c r="B566" s="1" t="s">
        <v>661</v>
      </c>
      <c r="C566" s="1">
        <v>-0.172016677217169</v>
      </c>
      <c r="D566" s="1">
        <v>0.0359307582425357</v>
      </c>
      <c r="E566" s="1">
        <v>0.20693038743517</v>
      </c>
      <c r="F566" s="1">
        <v>0.0113380735118582</v>
      </c>
    </row>
    <row r="567" spans="1:6">
      <c r="A567" s="1" t="s">
        <v>678</v>
      </c>
      <c r="B567" s="1" t="s">
        <v>661</v>
      </c>
      <c r="C567" s="1">
        <v>-0.322112587961132</v>
      </c>
      <c r="D567" s="25">
        <v>6.17350896031981e-5</v>
      </c>
      <c r="E567" s="1">
        <v>0.326932883991864</v>
      </c>
      <c r="F567" s="25">
        <v>4.71100161858355e-5</v>
      </c>
    </row>
    <row r="568" spans="1:6">
      <c r="A568" s="1" t="s">
        <v>679</v>
      </c>
      <c r="B568" s="1" t="s">
        <v>661</v>
      </c>
      <c r="C568" s="1">
        <v>-0.25970410728614</v>
      </c>
      <c r="D568" s="1">
        <v>0.00138164768752348</v>
      </c>
      <c r="E568" s="1">
        <v>0.181719973806979</v>
      </c>
      <c r="F568" s="1">
        <v>0.0265552012909948</v>
      </c>
    </row>
    <row r="569" spans="1:6">
      <c r="A569" s="1" t="s">
        <v>680</v>
      </c>
      <c r="B569" s="1" t="s">
        <v>681</v>
      </c>
      <c r="C569" s="1">
        <v>-0.2876985413396</v>
      </c>
      <c r="D569" s="1">
        <v>0.000374038027779452</v>
      </c>
      <c r="E569" s="1">
        <v>0.208391556555168</v>
      </c>
      <c r="F569" s="1">
        <v>0.0107604321514714</v>
      </c>
    </row>
    <row r="570" spans="1:6">
      <c r="A570" s="1" t="s">
        <v>682</v>
      </c>
      <c r="B570" s="1" t="s">
        <v>681</v>
      </c>
      <c r="C570" s="1">
        <v>-0.238500683741534</v>
      </c>
      <c r="D570" s="1">
        <v>0.00339895986765825</v>
      </c>
      <c r="E570" s="1">
        <v>0.211315417253745</v>
      </c>
      <c r="F570" s="1">
        <v>0.00968178967319</v>
      </c>
    </row>
    <row r="571" spans="1:6">
      <c r="A571" s="1" t="s">
        <v>683</v>
      </c>
      <c r="B571" s="1" t="s">
        <v>681</v>
      </c>
      <c r="C571" s="1">
        <v>-0.362102214291488</v>
      </c>
      <c r="D571" s="25">
        <v>5.68562745420987e-6</v>
      </c>
      <c r="E571" s="1">
        <v>0.239320642714258</v>
      </c>
      <c r="F571" s="1">
        <v>0.00328723505610839</v>
      </c>
    </row>
    <row r="572" spans="1:6">
      <c r="A572" s="1" t="s">
        <v>684</v>
      </c>
      <c r="B572" s="1" t="s">
        <v>681</v>
      </c>
      <c r="C572" s="1">
        <v>-0.268694585552543</v>
      </c>
      <c r="D572" s="1">
        <v>0.000921816866944775</v>
      </c>
      <c r="E572" s="1">
        <v>0.216751933580044</v>
      </c>
      <c r="F572" s="1">
        <v>0.00792721826729761</v>
      </c>
    </row>
    <row r="573" spans="1:6">
      <c r="A573" s="1" t="s">
        <v>685</v>
      </c>
      <c r="B573" s="1" t="s">
        <v>681</v>
      </c>
      <c r="C573" s="1">
        <v>-0.273141607748399</v>
      </c>
      <c r="D573" s="1">
        <v>0.000750691669767911</v>
      </c>
      <c r="E573" s="1">
        <v>0.19497500525106</v>
      </c>
      <c r="F573" s="1">
        <v>0.0171794308600021</v>
      </c>
    </row>
    <row r="574" spans="1:6">
      <c r="A574" s="1" t="s">
        <v>686</v>
      </c>
      <c r="B574" s="1" t="s">
        <v>681</v>
      </c>
      <c r="C574" s="1">
        <v>-0.235640509096731</v>
      </c>
      <c r="D574" s="1">
        <v>0.0038159629918533</v>
      </c>
      <c r="E574" s="1">
        <v>0.203500788550857</v>
      </c>
      <c r="F574" s="1">
        <v>0.0128020855313809</v>
      </c>
    </row>
    <row r="575" spans="1:6">
      <c r="A575" s="1" t="s">
        <v>687</v>
      </c>
      <c r="B575" s="1" t="s">
        <v>681</v>
      </c>
      <c r="C575" s="1">
        <v>-0.293532282854529</v>
      </c>
      <c r="D575" s="1">
        <v>0.000279915502540311</v>
      </c>
      <c r="E575" s="1">
        <v>0.226498812238234</v>
      </c>
      <c r="F575" s="1">
        <v>0.00547485894009323</v>
      </c>
    </row>
    <row r="576" spans="1:6">
      <c r="A576" s="1" t="s">
        <v>688</v>
      </c>
      <c r="B576" s="1" t="s">
        <v>681</v>
      </c>
      <c r="C576" s="1">
        <v>-0.226554842700015</v>
      </c>
      <c r="D576" s="1">
        <v>0.00546298344708836</v>
      </c>
      <c r="E576" s="1">
        <v>0.168326493798254</v>
      </c>
      <c r="F576" s="1">
        <v>0.0401649673732407</v>
      </c>
    </row>
    <row r="577" spans="1:6">
      <c r="A577" s="1" t="s">
        <v>689</v>
      </c>
      <c r="B577" s="1" t="s">
        <v>681</v>
      </c>
      <c r="C577" s="1">
        <v>-0.225357231429561</v>
      </c>
      <c r="D577" s="1">
        <v>0.00572188852924696</v>
      </c>
      <c r="E577" s="1">
        <v>0.239314451918426</v>
      </c>
      <c r="F577" s="1">
        <v>0.0032880660376974</v>
      </c>
    </row>
    <row r="578" spans="1:6">
      <c r="A578" s="1" t="s">
        <v>690</v>
      </c>
      <c r="B578" s="1" t="s">
        <v>681</v>
      </c>
      <c r="C578" s="1">
        <v>-0.369462515291364</v>
      </c>
      <c r="D578" s="25">
        <v>3.53460288803496e-6</v>
      </c>
      <c r="E578" s="1">
        <v>0.330752791530814</v>
      </c>
      <c r="F578" s="25">
        <v>3.7901108550716e-5</v>
      </c>
    </row>
    <row r="579" spans="1:6">
      <c r="A579" s="1" t="s">
        <v>691</v>
      </c>
      <c r="B579" s="1" t="s">
        <v>681</v>
      </c>
      <c r="C579" s="1">
        <v>-0.276540699590023</v>
      </c>
      <c r="D579" s="1">
        <v>0.000640145917233423</v>
      </c>
      <c r="E579" s="1">
        <v>0.234216249194331</v>
      </c>
      <c r="F579" s="1">
        <v>0.00404031033671456</v>
      </c>
    </row>
    <row r="580" spans="1:6">
      <c r="A580" s="1" t="s">
        <v>692</v>
      </c>
      <c r="B580" s="1" t="s">
        <v>681</v>
      </c>
      <c r="C580" s="1">
        <v>-0.439146807727438</v>
      </c>
      <c r="D580" s="25">
        <v>2.1116493160449e-8</v>
      </c>
      <c r="E580" s="1">
        <v>0.357070368159443</v>
      </c>
      <c r="F580" s="25">
        <v>7.81629786701243e-6</v>
      </c>
    </row>
    <row r="581" spans="1:6">
      <c r="A581" s="1" t="s">
        <v>693</v>
      </c>
      <c r="B581" s="1" t="s">
        <v>681</v>
      </c>
      <c r="C581" s="1">
        <v>-0.241729070784761</v>
      </c>
      <c r="D581" s="1">
        <v>0.00297795668078204</v>
      </c>
      <c r="E581" s="1">
        <v>0.192076546599572</v>
      </c>
      <c r="F581" s="1">
        <v>0.0189383589003496</v>
      </c>
    </row>
    <row r="582" spans="1:6">
      <c r="A582" s="1" t="s">
        <v>694</v>
      </c>
      <c r="B582" s="1" t="s">
        <v>695</v>
      </c>
      <c r="C582" s="1">
        <v>-0.173809043901419</v>
      </c>
      <c r="D582" s="1">
        <v>0.0340140753080141</v>
      </c>
      <c r="E582" s="1">
        <v>0.195630147496851</v>
      </c>
      <c r="F582" s="1">
        <v>0.0168021106823993</v>
      </c>
    </row>
    <row r="583" spans="1:6">
      <c r="A583" s="1" t="s">
        <v>696</v>
      </c>
      <c r="B583" s="1" t="s">
        <v>695</v>
      </c>
      <c r="C583" s="1">
        <v>0.191031207030983</v>
      </c>
      <c r="D583" s="1">
        <v>0.0196099058104697</v>
      </c>
      <c r="E583" s="1">
        <v>-0.173668572994461</v>
      </c>
      <c r="F583" s="1">
        <v>0.034161098587987</v>
      </c>
    </row>
    <row r="584" spans="1:6">
      <c r="A584" s="1" t="s">
        <v>697</v>
      </c>
      <c r="B584" s="1" t="s">
        <v>695</v>
      </c>
      <c r="C584" s="1">
        <v>0.208856155906372</v>
      </c>
      <c r="D584" s="1">
        <v>0.0105822700027044</v>
      </c>
      <c r="E584" s="1">
        <v>-0.248908873948688</v>
      </c>
      <c r="F584" s="1">
        <v>0.0022055640369467</v>
      </c>
    </row>
    <row r="585" spans="1:6">
      <c r="A585" s="1" t="s">
        <v>698</v>
      </c>
      <c r="B585" s="1" t="s">
        <v>695</v>
      </c>
      <c r="C585" s="1">
        <v>-0.282526008843373</v>
      </c>
      <c r="D585" s="1">
        <v>0.000481171288756849</v>
      </c>
      <c r="E585" s="1">
        <v>0.288335071435175</v>
      </c>
      <c r="F585" s="1">
        <v>0.000362501897755683</v>
      </c>
    </row>
    <row r="586" spans="1:6">
      <c r="A586" s="1" t="s">
        <v>699</v>
      </c>
      <c r="B586" s="1" t="s">
        <v>695</v>
      </c>
      <c r="C586" s="1">
        <v>0.247373373529123</v>
      </c>
      <c r="D586" s="1">
        <v>0.00235353178524779</v>
      </c>
      <c r="E586" s="1">
        <v>-0.178106183538188</v>
      </c>
      <c r="F586" s="1">
        <v>0.0297683058766589</v>
      </c>
    </row>
    <row r="587" spans="1:6">
      <c r="A587" s="1" t="s">
        <v>700</v>
      </c>
      <c r="B587" s="1" t="s">
        <v>695</v>
      </c>
      <c r="C587" s="1">
        <v>-0.168971188581625</v>
      </c>
      <c r="D587" s="1">
        <v>0.0393963911118166</v>
      </c>
      <c r="E587" s="1">
        <v>0.182215409124403</v>
      </c>
      <c r="F587" s="1">
        <v>0.0261387020628681</v>
      </c>
    </row>
    <row r="588" spans="1:6">
      <c r="A588" s="1" t="s">
        <v>701</v>
      </c>
      <c r="B588" s="1" t="s">
        <v>695</v>
      </c>
      <c r="C588" s="1">
        <v>-0.175800146285351</v>
      </c>
      <c r="D588" s="1">
        <v>0.0319870084153301</v>
      </c>
      <c r="E588" s="1">
        <v>0.224148060329531</v>
      </c>
      <c r="F588" s="1">
        <v>0.00599434920229712</v>
      </c>
    </row>
    <row r="589" spans="1:6">
      <c r="A589" s="1" t="s">
        <v>702</v>
      </c>
      <c r="B589" s="1" t="s">
        <v>695</v>
      </c>
      <c r="C589" s="1">
        <v>0.225633206210472</v>
      </c>
      <c r="D589" s="1">
        <v>0.00566127480747564</v>
      </c>
      <c r="E589" s="1">
        <v>-0.161903597385656</v>
      </c>
      <c r="F589" s="1">
        <v>0.0485324605016593</v>
      </c>
    </row>
    <row r="590" spans="1:6">
      <c r="A590" s="1" t="s">
        <v>703</v>
      </c>
      <c r="B590" s="1" t="s">
        <v>695</v>
      </c>
      <c r="C590" s="1">
        <v>-0.223132374935275</v>
      </c>
      <c r="D590" s="1">
        <v>0.00623209011899915</v>
      </c>
      <c r="E590" s="1">
        <v>0.253859554160319</v>
      </c>
      <c r="F590" s="1">
        <v>0.00178414116636105</v>
      </c>
    </row>
    <row r="591" spans="1:6">
      <c r="A591" s="1" t="s">
        <v>704</v>
      </c>
      <c r="B591" s="1" t="s">
        <v>695</v>
      </c>
      <c r="C591" s="1">
        <v>-0.194467220532539</v>
      </c>
      <c r="D591" s="1">
        <v>0.0174769224900413</v>
      </c>
      <c r="E591" s="1">
        <v>0.247393475089476</v>
      </c>
      <c r="F591" s="1">
        <v>0.00235153796212892</v>
      </c>
    </row>
    <row r="592" spans="1:6">
      <c r="A592" s="1" t="s">
        <v>705</v>
      </c>
      <c r="B592" s="1" t="s">
        <v>695</v>
      </c>
      <c r="C592" s="1">
        <v>-0.161921730440401</v>
      </c>
      <c r="D592" s="1">
        <v>0.04850694045483</v>
      </c>
      <c r="E592" s="1">
        <v>0.180728713272742</v>
      </c>
      <c r="F592" s="1">
        <v>0.0274055817016747</v>
      </c>
    </row>
    <row r="593" spans="1:6">
      <c r="A593" s="1" t="s">
        <v>706</v>
      </c>
      <c r="B593" s="1" t="s">
        <v>695</v>
      </c>
      <c r="C593" s="1">
        <v>0.180963358253202</v>
      </c>
      <c r="D593" s="1">
        <v>0.0272022121445236</v>
      </c>
      <c r="E593" s="1">
        <v>-0.18699637110358</v>
      </c>
      <c r="F593" s="1">
        <v>0.0223986107443326</v>
      </c>
    </row>
    <row r="594" spans="1:6">
      <c r="A594" s="1" t="s">
        <v>707</v>
      </c>
      <c r="B594" s="1" t="s">
        <v>695</v>
      </c>
      <c r="C594" s="1">
        <v>0.207457582302041</v>
      </c>
      <c r="D594" s="1">
        <v>0.0111265905475345</v>
      </c>
      <c r="E594" s="1">
        <v>-0.242521108603197</v>
      </c>
      <c r="F594" s="1">
        <v>0.00288214300044544</v>
      </c>
    </row>
    <row r="595" spans="1:6">
      <c r="A595" s="1" t="s">
        <v>708</v>
      </c>
      <c r="B595" s="1" t="s">
        <v>695</v>
      </c>
      <c r="C595" s="1">
        <v>0.166705588894558</v>
      </c>
      <c r="D595" s="1">
        <v>0.0421531111888021</v>
      </c>
      <c r="E595" s="1">
        <v>-0.238651293337286</v>
      </c>
      <c r="F595" s="1">
        <v>0.00337818529779828</v>
      </c>
    </row>
    <row r="596" spans="1:6">
      <c r="A596" s="1" t="s">
        <v>709</v>
      </c>
      <c r="B596" s="1" t="s">
        <v>695</v>
      </c>
      <c r="C596" s="1">
        <v>0.165006086928989</v>
      </c>
      <c r="D596" s="1">
        <v>0.0443255027187261</v>
      </c>
      <c r="E596" s="1">
        <v>-0.269871550318095</v>
      </c>
      <c r="F596" s="1">
        <v>0.000873347353030913</v>
      </c>
    </row>
    <row r="597" spans="1:6">
      <c r="A597" s="1" t="s">
        <v>710</v>
      </c>
      <c r="B597" s="1" t="s">
        <v>695</v>
      </c>
      <c r="C597" s="1">
        <v>-0.179999147197985</v>
      </c>
      <c r="D597" s="1">
        <v>0.0280462189462134</v>
      </c>
      <c r="E597" s="1">
        <v>0.237717855528475</v>
      </c>
      <c r="F597" s="1">
        <v>0.00350880612272135</v>
      </c>
    </row>
    <row r="598" spans="1:6">
      <c r="A598" s="1" t="s">
        <v>711</v>
      </c>
      <c r="B598" s="1" t="s">
        <v>695</v>
      </c>
      <c r="C598" s="1">
        <v>-0.289719381571569</v>
      </c>
      <c r="D598" s="1">
        <v>0.000338541090885952</v>
      </c>
      <c r="E598" s="1">
        <v>0.241950503407484</v>
      </c>
      <c r="F598" s="1">
        <v>0.00295088417904146</v>
      </c>
    </row>
    <row r="599" spans="1:6">
      <c r="A599" s="1" t="s">
        <v>712</v>
      </c>
      <c r="B599" s="1" t="s">
        <v>695</v>
      </c>
      <c r="C599" s="1">
        <v>0.267396081830675</v>
      </c>
      <c r="D599" s="1">
        <v>0.000978145112662751</v>
      </c>
      <c r="E599" s="1">
        <v>-0.271482359468606</v>
      </c>
      <c r="F599" s="1">
        <v>0.000810797835035288</v>
      </c>
    </row>
    <row r="600" spans="1:6">
      <c r="A600" s="1" t="s">
        <v>713</v>
      </c>
      <c r="B600" s="1" t="s">
        <v>695</v>
      </c>
      <c r="C600" s="1">
        <v>0.196412358644803</v>
      </c>
      <c r="D600" s="1">
        <v>0.0163610551699363</v>
      </c>
      <c r="E600" s="1">
        <v>-0.374074937298416</v>
      </c>
      <c r="F600" s="25">
        <v>2.60832508009882e-6</v>
      </c>
    </row>
    <row r="601" spans="1:6">
      <c r="A601" s="1" t="s">
        <v>714</v>
      </c>
      <c r="B601" s="1" t="s">
        <v>695</v>
      </c>
      <c r="C601" s="1">
        <v>-0.222388046960786</v>
      </c>
      <c r="D601" s="1">
        <v>0.00641161217724773</v>
      </c>
      <c r="E601" s="1">
        <v>0.176951931973826</v>
      </c>
      <c r="F601" s="1">
        <v>0.0308619046902936</v>
      </c>
    </row>
    <row r="602" spans="1:6">
      <c r="A602" s="1" t="s">
        <v>715</v>
      </c>
      <c r="B602" s="1" t="s">
        <v>716</v>
      </c>
      <c r="C602" s="1">
        <v>-0.23152996926039</v>
      </c>
      <c r="D602" s="1">
        <v>0.00449593850292194</v>
      </c>
      <c r="E602" s="1">
        <v>0.162938390223795</v>
      </c>
      <c r="F602" s="1">
        <v>0.0470938577364502</v>
      </c>
    </row>
    <row r="603" spans="1:6">
      <c r="A603" s="1" t="s">
        <v>717</v>
      </c>
      <c r="B603" s="1" t="s">
        <v>716</v>
      </c>
      <c r="C603" s="1">
        <v>-0.255938459078861</v>
      </c>
      <c r="D603" s="1">
        <v>0.00163013532630457</v>
      </c>
      <c r="E603" s="1">
        <v>0.185445805864274</v>
      </c>
      <c r="F603" s="1">
        <v>0.0235576614237935</v>
      </c>
    </row>
    <row r="604" spans="1:6">
      <c r="A604" s="1" t="s">
        <v>718</v>
      </c>
      <c r="B604" s="1" t="s">
        <v>716</v>
      </c>
      <c r="C604" s="1">
        <v>-0.276351241721196</v>
      </c>
      <c r="D604" s="1">
        <v>0.000645889668389549</v>
      </c>
      <c r="E604" s="1">
        <v>0.170518193565501</v>
      </c>
      <c r="F604" s="1">
        <v>0.0376023938979863</v>
      </c>
    </row>
    <row r="605" spans="1:6">
      <c r="A605" s="1" t="s">
        <v>719</v>
      </c>
      <c r="B605" s="1" t="s">
        <v>716</v>
      </c>
      <c r="C605" s="1">
        <v>-0.294545953752798</v>
      </c>
      <c r="D605" s="1">
        <v>0.000265997492488959</v>
      </c>
      <c r="E605" s="1">
        <v>0.187988277993711</v>
      </c>
      <c r="F605" s="1">
        <v>0.0216831795649873</v>
      </c>
    </row>
    <row r="606" spans="1:6">
      <c r="A606" s="1" t="s">
        <v>720</v>
      </c>
      <c r="B606" s="1" t="s">
        <v>716</v>
      </c>
      <c r="C606" s="1">
        <v>-0.327260779875303</v>
      </c>
      <c r="D606" s="25">
        <v>4.62438481725728e-5</v>
      </c>
      <c r="E606" s="1">
        <v>0.208508347530624</v>
      </c>
      <c r="F606" s="1">
        <v>0.0107153991767832</v>
      </c>
    </row>
    <row r="607" spans="1:6">
      <c r="A607" s="1" t="s">
        <v>721</v>
      </c>
      <c r="B607" s="1" t="s">
        <v>716</v>
      </c>
      <c r="C607" s="1">
        <v>-0.180064736128978</v>
      </c>
      <c r="D607" s="1">
        <v>0.0279881068766634</v>
      </c>
      <c r="E607" s="1">
        <v>0.197613565550747</v>
      </c>
      <c r="F607" s="1">
        <v>0.0157033482662921</v>
      </c>
    </row>
    <row r="608" spans="1:6">
      <c r="A608" s="1" t="s">
        <v>722</v>
      </c>
      <c r="B608" s="1" t="s">
        <v>716</v>
      </c>
      <c r="C608" s="1">
        <v>-0.16708749989066</v>
      </c>
      <c r="D608" s="1">
        <v>0.0416774014772816</v>
      </c>
      <c r="E608" s="1">
        <v>0.210413654781508</v>
      </c>
      <c r="F608" s="1">
        <v>0.0100038084401408</v>
      </c>
    </row>
    <row r="609" spans="1:6">
      <c r="A609" s="1" t="s">
        <v>723</v>
      </c>
      <c r="B609" s="1" t="s">
        <v>716</v>
      </c>
      <c r="C609" s="1">
        <v>-0.215965902822616</v>
      </c>
      <c r="D609" s="1">
        <v>0.00816206418291077</v>
      </c>
      <c r="E609" s="1">
        <v>0.196962660968937</v>
      </c>
      <c r="F609" s="1">
        <v>0.0160568279603161</v>
      </c>
    </row>
    <row r="610" spans="1:6">
      <c r="A610" s="1" t="s">
        <v>724</v>
      </c>
      <c r="B610" s="1" t="s">
        <v>716</v>
      </c>
      <c r="C610" s="1">
        <v>-0.337218870386744</v>
      </c>
      <c r="D610" s="25">
        <v>2.60541644284113e-5</v>
      </c>
      <c r="E610" s="1">
        <v>0.170665649115755</v>
      </c>
      <c r="F610" s="1">
        <v>0.0374350458007288</v>
      </c>
    </row>
    <row r="611" spans="1:6">
      <c r="A611" s="1" t="s">
        <v>725</v>
      </c>
      <c r="B611" s="1" t="s">
        <v>716</v>
      </c>
      <c r="C611" s="1">
        <v>-0.225640174907329</v>
      </c>
      <c r="D611" s="1">
        <v>0.00565975168627193</v>
      </c>
      <c r="E611" s="1">
        <v>0.233065909511278</v>
      </c>
      <c r="F611" s="1">
        <v>0.00423008501812751</v>
      </c>
    </row>
    <row r="612" spans="1:6">
      <c r="A612" s="1" t="s">
        <v>726</v>
      </c>
      <c r="B612" s="1" t="s">
        <v>716</v>
      </c>
      <c r="C612" s="1">
        <v>-0.226237614908732</v>
      </c>
      <c r="D612" s="1">
        <v>0.00553052384574959</v>
      </c>
      <c r="E612" s="1">
        <v>0.224949902130699</v>
      </c>
      <c r="F612" s="1">
        <v>0.00581241090334671</v>
      </c>
    </row>
    <row r="613" spans="1:6">
      <c r="A613" s="1" t="s">
        <v>727</v>
      </c>
      <c r="B613" s="1" t="s">
        <v>716</v>
      </c>
      <c r="C613" s="1">
        <v>-0.218760524439611</v>
      </c>
      <c r="D613" s="1">
        <v>0.00735409383957241</v>
      </c>
      <c r="E613" s="1">
        <v>0.21804155012653</v>
      </c>
      <c r="F613" s="1">
        <v>0.00755487098944729</v>
      </c>
    </row>
    <row r="614" spans="1:6">
      <c r="A614" s="1" t="s">
        <v>728</v>
      </c>
      <c r="B614" s="1" t="s">
        <v>716</v>
      </c>
      <c r="C614" s="1">
        <v>0.208656140862159</v>
      </c>
      <c r="D614" s="1">
        <v>0.0106586499109087</v>
      </c>
      <c r="E614" s="1">
        <v>-0.161542615894651</v>
      </c>
      <c r="F614" s="1">
        <v>0.0490428244305297</v>
      </c>
    </row>
    <row r="615" spans="1:6">
      <c r="A615" s="1" t="s">
        <v>729</v>
      </c>
      <c r="B615" s="1" t="s">
        <v>716</v>
      </c>
      <c r="C615" s="1">
        <v>0.202733362718005</v>
      </c>
      <c r="D615" s="1">
        <v>0.013151490999017</v>
      </c>
      <c r="E615" s="1">
        <v>-0.186002788885295</v>
      </c>
      <c r="F615" s="1">
        <v>0.0231355207308367</v>
      </c>
    </row>
    <row r="616" spans="1:6">
      <c r="A616" s="1" t="s">
        <v>730</v>
      </c>
      <c r="B616" s="1" t="s">
        <v>716</v>
      </c>
      <c r="C616" s="1">
        <v>-0.275524104926726</v>
      </c>
      <c r="D616" s="1">
        <v>0.000671525700905882</v>
      </c>
      <c r="E616" s="1">
        <v>0.218904129519628</v>
      </c>
      <c r="F616" s="1">
        <v>0.0073145638447793</v>
      </c>
    </row>
    <row r="617" spans="1:6">
      <c r="A617" s="1" t="s">
        <v>731</v>
      </c>
      <c r="B617" s="1" t="s">
        <v>716</v>
      </c>
      <c r="C617" s="1">
        <v>-0.219239905037504</v>
      </c>
      <c r="D617" s="1">
        <v>0.0072228708211455</v>
      </c>
      <c r="E617" s="1">
        <v>0.192546572912046</v>
      </c>
      <c r="F617" s="1">
        <v>0.0186429506679251</v>
      </c>
    </row>
    <row r="618" spans="1:6">
      <c r="A618" s="1" t="s">
        <v>732</v>
      </c>
      <c r="B618" s="1" t="s">
        <v>716</v>
      </c>
      <c r="C618" s="1">
        <v>-0.208686991381807</v>
      </c>
      <c r="D618" s="1">
        <v>0.0106468374418859</v>
      </c>
      <c r="E618" s="1">
        <v>0.18439766423069</v>
      </c>
      <c r="F618" s="1">
        <v>0.0243700113620194</v>
      </c>
    </row>
    <row r="619" spans="1:6">
      <c r="A619" s="1" t="s">
        <v>733</v>
      </c>
      <c r="B619" s="1" t="s">
        <v>716</v>
      </c>
      <c r="C619" s="1">
        <v>-0.180333362652674</v>
      </c>
      <c r="D619" s="1">
        <v>0.0277511733964412</v>
      </c>
      <c r="E619" s="1">
        <v>0.167384089176369</v>
      </c>
      <c r="F619" s="1">
        <v>0.0413110792788688</v>
      </c>
    </row>
    <row r="620" spans="1:6">
      <c r="A620" s="1" t="s">
        <v>734</v>
      </c>
      <c r="B620" s="1" t="s">
        <v>716</v>
      </c>
      <c r="C620" s="1">
        <v>-0.208929453708095</v>
      </c>
      <c r="D620" s="1">
        <v>0.0105544005852025</v>
      </c>
      <c r="E620" s="1">
        <v>0.191573618633239</v>
      </c>
      <c r="F620" s="1">
        <v>0.0192589237700739</v>
      </c>
    </row>
    <row r="621" spans="1:6">
      <c r="A621" s="1" t="s">
        <v>735</v>
      </c>
      <c r="B621" s="1" t="s">
        <v>716</v>
      </c>
      <c r="C621" s="1">
        <v>-0.212165893290799</v>
      </c>
      <c r="D621" s="1">
        <v>0.00938650079527709</v>
      </c>
      <c r="E621" s="1">
        <v>0.184136600852943</v>
      </c>
      <c r="F621" s="1">
        <v>0.0245760437786775</v>
      </c>
    </row>
    <row r="622" spans="1:6">
      <c r="A622" s="1" t="s">
        <v>736</v>
      </c>
      <c r="B622" s="1" t="s">
        <v>716</v>
      </c>
      <c r="C622" s="1">
        <v>-0.211233364752566</v>
      </c>
      <c r="D622" s="1">
        <v>0.00971070756869775</v>
      </c>
      <c r="E622" s="1">
        <v>0.23261114115703</v>
      </c>
      <c r="F622" s="1">
        <v>0.0043072900743538</v>
      </c>
    </row>
    <row r="623" spans="1:6">
      <c r="A623" s="1" t="s">
        <v>737</v>
      </c>
      <c r="B623" s="1" t="s">
        <v>716</v>
      </c>
      <c r="C623" s="1">
        <v>-0.182701361377189</v>
      </c>
      <c r="D623" s="1">
        <v>0.0257356167646848</v>
      </c>
      <c r="E623" s="1">
        <v>0.179084555259757</v>
      </c>
      <c r="F623" s="1">
        <v>0.0288673370566883</v>
      </c>
    </row>
    <row r="624" spans="1:6">
      <c r="A624" s="1" t="s">
        <v>738</v>
      </c>
      <c r="B624" s="1" t="s">
        <v>716</v>
      </c>
      <c r="C624" s="1">
        <v>-0.176315825980228</v>
      </c>
      <c r="D624" s="1">
        <v>0.0314790442380442</v>
      </c>
      <c r="E624" s="1">
        <v>0.239614724994476</v>
      </c>
      <c r="F624" s="1">
        <v>0.00324797827403987</v>
      </c>
    </row>
    <row r="625" spans="1:6">
      <c r="A625" s="1" t="s">
        <v>739</v>
      </c>
      <c r="B625" s="1" t="s">
        <v>716</v>
      </c>
      <c r="C625" s="1">
        <v>-0.270844102813657</v>
      </c>
      <c r="D625" s="1">
        <v>0.000835072775102326</v>
      </c>
      <c r="E625" s="1">
        <v>0.183738341140074</v>
      </c>
      <c r="F625" s="1">
        <v>0.0248932290033144</v>
      </c>
    </row>
  </sheetData>
  <mergeCells count="1">
    <mergeCell ref="A1:F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25"/>
  <sheetViews>
    <sheetView workbookViewId="0">
      <selection activeCell="A2" sqref="A$1:A$1048576"/>
    </sheetView>
  </sheetViews>
  <sheetFormatPr defaultColWidth="8.72727272727273" defaultRowHeight="14" outlineLevelCol="4"/>
  <cols>
    <col min="1" max="1" width="8.72727272727273" style="1"/>
    <col min="2" max="5" width="12.8181818181818" style="1"/>
    <col min="6" max="16384" width="8.72727272727273" style="1"/>
  </cols>
  <sheetData>
    <row r="1" ht="32" customHeight="1" spans="1:5">
      <c r="A1" s="2" t="s">
        <v>740</v>
      </c>
      <c r="B1" s="3"/>
      <c r="C1" s="3"/>
      <c r="D1" s="3"/>
      <c r="E1" s="3"/>
    </row>
    <row r="2" spans="1:5">
      <c r="A2" s="4" t="s">
        <v>741</v>
      </c>
      <c r="B2" s="4" t="s">
        <v>742</v>
      </c>
      <c r="C2" s="4" t="s">
        <v>743</v>
      </c>
      <c r="D2" s="4" t="s">
        <v>744</v>
      </c>
      <c r="E2" s="4" t="s">
        <v>745</v>
      </c>
    </row>
    <row r="3" spans="1:5">
      <c r="A3" s="4" t="s">
        <v>245</v>
      </c>
      <c r="B3" s="4">
        <v>0.99320189</v>
      </c>
      <c r="C3" s="4">
        <v>0.983859808</v>
      </c>
      <c r="D3" s="4">
        <v>1.002632678</v>
      </c>
      <c r="E3" s="4">
        <v>0.157160623</v>
      </c>
    </row>
    <row r="4" spans="1:5">
      <c r="A4" s="4" t="s">
        <v>343</v>
      </c>
      <c r="B4" s="4">
        <v>0.900119829</v>
      </c>
      <c r="C4" s="4">
        <v>0.778121094</v>
      </c>
      <c r="D4" s="4">
        <v>1.041246297</v>
      </c>
      <c r="E4" s="4">
        <v>0.156760407</v>
      </c>
    </row>
    <row r="5" spans="1:5">
      <c r="A5" s="4" t="s">
        <v>306</v>
      </c>
      <c r="B5" s="4">
        <v>0.997930093</v>
      </c>
      <c r="C5" s="4">
        <v>0.995227302</v>
      </c>
      <c r="D5" s="4">
        <v>1.000640224</v>
      </c>
      <c r="E5" s="4">
        <v>0.134280462</v>
      </c>
    </row>
    <row r="6" spans="1:5">
      <c r="A6" s="4" t="s">
        <v>159</v>
      </c>
      <c r="B6" s="4">
        <v>0.734981407</v>
      </c>
      <c r="C6" s="4">
        <v>0.497619999</v>
      </c>
      <c r="D6" s="4">
        <v>1.085562618</v>
      </c>
      <c r="E6" s="4">
        <v>0.121770805</v>
      </c>
    </row>
    <row r="7" spans="1:5">
      <c r="A7" s="4" t="s">
        <v>275</v>
      </c>
      <c r="B7" s="4">
        <v>0.982730967</v>
      </c>
      <c r="C7" s="4">
        <v>0.962147232</v>
      </c>
      <c r="D7" s="4">
        <v>1.00375506</v>
      </c>
      <c r="E7" s="4">
        <v>0.106759871</v>
      </c>
    </row>
    <row r="8" spans="1:5">
      <c r="A8" s="4" t="s">
        <v>329</v>
      </c>
      <c r="B8" s="4">
        <v>0.983752084</v>
      </c>
      <c r="C8" s="4">
        <v>0.964573512</v>
      </c>
      <c r="D8" s="4">
        <v>1.003311983</v>
      </c>
      <c r="E8" s="4">
        <v>0.102933645</v>
      </c>
    </row>
    <row r="9" spans="1:5">
      <c r="A9" s="4" t="s">
        <v>361</v>
      </c>
      <c r="B9" s="4">
        <v>0.864521167</v>
      </c>
      <c r="C9" s="4">
        <v>0.727280717</v>
      </c>
      <c r="D9" s="4">
        <v>1.027659377</v>
      </c>
      <c r="E9" s="4">
        <v>0.098817365</v>
      </c>
    </row>
    <row r="10" spans="1:5">
      <c r="A10" s="4" t="s">
        <v>234</v>
      </c>
      <c r="B10" s="4">
        <v>0.511589983</v>
      </c>
      <c r="C10" s="4">
        <v>0.231431599</v>
      </c>
      <c r="D10" s="4">
        <v>1.130892723</v>
      </c>
      <c r="E10" s="4">
        <v>0.097715138</v>
      </c>
    </row>
    <row r="11" spans="1:5">
      <c r="A11" s="4" t="s">
        <v>365</v>
      </c>
      <c r="B11" s="4">
        <v>0.807068099</v>
      </c>
      <c r="C11" s="4">
        <v>0.630093209</v>
      </c>
      <c r="D11" s="4">
        <v>1.033750098</v>
      </c>
      <c r="E11" s="4">
        <v>0.089668425</v>
      </c>
    </row>
    <row r="12" spans="1:5">
      <c r="A12" s="4" t="s">
        <v>373</v>
      </c>
      <c r="B12" s="4">
        <v>0.906659054</v>
      </c>
      <c r="C12" s="4">
        <v>0.810356132</v>
      </c>
      <c r="D12" s="4">
        <v>1.014406639</v>
      </c>
      <c r="E12" s="4">
        <v>0.087209749</v>
      </c>
    </row>
    <row r="13" spans="1:5">
      <c r="A13" s="4" t="s">
        <v>369</v>
      </c>
      <c r="B13" s="4">
        <v>0.891102498</v>
      </c>
      <c r="C13" s="4">
        <v>0.781367638</v>
      </c>
      <c r="D13" s="4">
        <v>1.016248465</v>
      </c>
      <c r="E13" s="4">
        <v>0.085509784</v>
      </c>
    </row>
    <row r="14" spans="1:5">
      <c r="A14" s="4" t="s">
        <v>315</v>
      </c>
      <c r="B14" s="4">
        <v>0.889024044</v>
      </c>
      <c r="C14" s="4">
        <v>0.777629728</v>
      </c>
      <c r="D14" s="4">
        <v>1.016375432</v>
      </c>
      <c r="E14" s="4">
        <v>0.085039973</v>
      </c>
    </row>
    <row r="15" spans="1:5">
      <c r="A15" s="4" t="s">
        <v>238</v>
      </c>
      <c r="B15" s="4">
        <v>0.832309069</v>
      </c>
      <c r="C15" s="4">
        <v>0.676031162</v>
      </c>
      <c r="D15" s="4">
        <v>1.02471369</v>
      </c>
      <c r="E15" s="4">
        <v>0.083651496</v>
      </c>
    </row>
    <row r="16" spans="1:5">
      <c r="A16" s="4" t="s">
        <v>213</v>
      </c>
      <c r="B16" s="4">
        <v>0.91901299</v>
      </c>
      <c r="C16" s="4">
        <v>0.835204908</v>
      </c>
      <c r="D16" s="4">
        <v>1.011230738</v>
      </c>
      <c r="E16" s="4">
        <v>0.083442243</v>
      </c>
    </row>
    <row r="17" spans="1:5">
      <c r="A17" s="4" t="s">
        <v>195</v>
      </c>
      <c r="B17" s="4">
        <v>0.886780347</v>
      </c>
      <c r="C17" s="4">
        <v>0.774621136</v>
      </c>
      <c r="D17" s="4">
        <v>1.015179352</v>
      </c>
      <c r="E17" s="4">
        <v>0.081577882</v>
      </c>
    </row>
    <row r="18" spans="1:5">
      <c r="A18" s="4" t="s">
        <v>702</v>
      </c>
      <c r="B18" s="4">
        <v>0.971615386</v>
      </c>
      <c r="C18" s="4">
        <v>0.940877004</v>
      </c>
      <c r="D18" s="4">
        <v>1.00335799</v>
      </c>
      <c r="E18" s="4">
        <v>0.079160453</v>
      </c>
    </row>
    <row r="19" spans="1:5">
      <c r="A19" s="4" t="s">
        <v>364</v>
      </c>
      <c r="B19" s="4">
        <v>0.877682513</v>
      </c>
      <c r="C19" s="4">
        <v>0.759542053</v>
      </c>
      <c r="D19" s="4">
        <v>1.01419874</v>
      </c>
      <c r="E19" s="4">
        <v>0.076923643</v>
      </c>
    </row>
    <row r="20" spans="1:5">
      <c r="A20" s="4" t="s">
        <v>384</v>
      </c>
      <c r="B20" s="4">
        <v>0.981307386</v>
      </c>
      <c r="C20" s="4">
        <v>0.96130798</v>
      </c>
      <c r="D20" s="4">
        <v>1.001722866</v>
      </c>
      <c r="E20" s="4">
        <v>0.072476619</v>
      </c>
    </row>
    <row r="21" spans="1:5">
      <c r="A21" s="4" t="s">
        <v>164</v>
      </c>
      <c r="B21" s="4">
        <v>0.998370543</v>
      </c>
      <c r="C21" s="4">
        <v>0.996596973</v>
      </c>
      <c r="D21" s="4">
        <v>1.00014727</v>
      </c>
      <c r="E21" s="4">
        <v>0.072234437</v>
      </c>
    </row>
    <row r="22" spans="1:5">
      <c r="A22" s="4" t="s">
        <v>177</v>
      </c>
      <c r="B22" s="4">
        <v>0.738926596</v>
      </c>
      <c r="C22" s="4">
        <v>0.531793362</v>
      </c>
      <c r="D22" s="4">
        <v>1.026738117</v>
      </c>
      <c r="E22" s="4">
        <v>0.071428843</v>
      </c>
    </row>
    <row r="23" spans="1:5">
      <c r="A23" s="4" t="s">
        <v>350</v>
      </c>
      <c r="B23" s="4">
        <v>0.961540339</v>
      </c>
      <c r="C23" s="4">
        <v>0.921521035</v>
      </c>
      <c r="D23" s="4">
        <v>1.00329758</v>
      </c>
      <c r="E23" s="4">
        <v>0.070578593</v>
      </c>
    </row>
    <row r="24" spans="1:5">
      <c r="A24" s="4" t="s">
        <v>312</v>
      </c>
      <c r="B24" s="4">
        <v>0.944713638</v>
      </c>
      <c r="C24" s="4">
        <v>0.888379239</v>
      </c>
      <c r="D24" s="4">
        <v>1.004620346</v>
      </c>
      <c r="E24" s="4">
        <v>0.069829438</v>
      </c>
    </row>
    <row r="25" spans="1:5">
      <c r="A25" s="4" t="s">
        <v>311</v>
      </c>
      <c r="B25" s="4">
        <v>0.814816751</v>
      </c>
      <c r="C25" s="4">
        <v>0.653255667</v>
      </c>
      <c r="D25" s="4">
        <v>1.016334602</v>
      </c>
      <c r="E25" s="4">
        <v>0.069329632</v>
      </c>
    </row>
    <row r="26" spans="1:5">
      <c r="A26" s="4" t="s">
        <v>356</v>
      </c>
      <c r="B26" s="4">
        <v>0.801119805</v>
      </c>
      <c r="C26" s="4">
        <v>0.632073531</v>
      </c>
      <c r="D26" s="4">
        <v>1.015377024</v>
      </c>
      <c r="E26" s="4">
        <v>0.066688435</v>
      </c>
    </row>
    <row r="27" spans="1:5">
      <c r="A27" s="4" t="s">
        <v>313</v>
      </c>
      <c r="B27" s="4">
        <v>0.983112326</v>
      </c>
      <c r="C27" s="4">
        <v>0.965411964</v>
      </c>
      <c r="D27" s="4">
        <v>1.001137215</v>
      </c>
      <c r="E27" s="4">
        <v>0.066157648</v>
      </c>
    </row>
    <row r="28" spans="1:5">
      <c r="A28" s="4" t="s">
        <v>199</v>
      </c>
      <c r="B28" s="4">
        <v>0.983608942</v>
      </c>
      <c r="C28" s="4">
        <v>0.966484067</v>
      </c>
      <c r="D28" s="4">
        <v>1.001037247</v>
      </c>
      <c r="E28" s="4">
        <v>0.065143076</v>
      </c>
    </row>
    <row r="29" spans="1:5">
      <c r="A29" s="4" t="s">
        <v>230</v>
      </c>
      <c r="B29" s="4">
        <v>0.70139161</v>
      </c>
      <c r="C29" s="4">
        <v>0.481152275</v>
      </c>
      <c r="D29" s="4">
        <v>1.022441784</v>
      </c>
      <c r="E29" s="4">
        <v>0.06510352</v>
      </c>
    </row>
    <row r="30" spans="1:5">
      <c r="A30" s="4" t="s">
        <v>358</v>
      </c>
      <c r="B30" s="4">
        <v>0.603504328</v>
      </c>
      <c r="C30" s="4">
        <v>0.35334991</v>
      </c>
      <c r="D30" s="4">
        <v>1.030755814</v>
      </c>
      <c r="E30" s="4">
        <v>0.06445066</v>
      </c>
    </row>
    <row r="31" spans="1:5">
      <c r="A31" s="4" t="s">
        <v>204</v>
      </c>
      <c r="B31" s="4">
        <v>0.620843345</v>
      </c>
      <c r="C31" s="4">
        <v>0.374702149</v>
      </c>
      <c r="D31" s="4">
        <v>1.028674268</v>
      </c>
      <c r="E31" s="4">
        <v>0.064280399</v>
      </c>
    </row>
    <row r="32" spans="1:5">
      <c r="A32" s="4" t="s">
        <v>160</v>
      </c>
      <c r="B32" s="4">
        <v>0.982171262</v>
      </c>
      <c r="C32" s="4">
        <v>0.963716894</v>
      </c>
      <c r="D32" s="4">
        <v>1.000979017</v>
      </c>
      <c r="E32" s="4">
        <v>0.063048078</v>
      </c>
    </row>
    <row r="33" spans="1:5">
      <c r="A33" s="4" t="s">
        <v>376</v>
      </c>
      <c r="B33" s="4">
        <v>0.892747891</v>
      </c>
      <c r="C33" s="4">
        <v>0.792524411</v>
      </c>
      <c r="D33" s="4">
        <v>1.005645738</v>
      </c>
      <c r="E33" s="4">
        <v>0.061859485</v>
      </c>
    </row>
    <row r="34" spans="1:5">
      <c r="A34" s="4" t="s">
        <v>264</v>
      </c>
      <c r="B34" s="4">
        <v>0.60858181</v>
      </c>
      <c r="C34" s="4">
        <v>0.361586297</v>
      </c>
      <c r="D34" s="4">
        <v>1.024297167</v>
      </c>
      <c r="E34" s="4">
        <v>0.061540983</v>
      </c>
    </row>
    <row r="35" spans="1:5">
      <c r="A35" s="4" t="s">
        <v>140</v>
      </c>
      <c r="B35" s="4">
        <v>1.016565129</v>
      </c>
      <c r="C35" s="4">
        <v>0.999237026</v>
      </c>
      <c r="D35" s="4">
        <v>1.034193725</v>
      </c>
      <c r="E35" s="4">
        <v>0.061075028</v>
      </c>
    </row>
    <row r="36" spans="1:5">
      <c r="A36" s="4" t="s">
        <v>223</v>
      </c>
      <c r="B36" s="4">
        <v>0.786288348</v>
      </c>
      <c r="C36" s="4">
        <v>0.611687506</v>
      </c>
      <c r="D36" s="4">
        <v>1.010727471</v>
      </c>
      <c r="E36" s="4">
        <v>0.06056235</v>
      </c>
    </row>
    <row r="37" spans="1:5">
      <c r="A37" s="4" t="s">
        <v>149</v>
      </c>
      <c r="B37" s="4">
        <v>0.934943032</v>
      </c>
      <c r="C37" s="4">
        <v>0.87205792</v>
      </c>
      <c r="D37" s="4">
        <v>1.002362862</v>
      </c>
      <c r="E37" s="4">
        <v>0.058287195</v>
      </c>
    </row>
    <row r="38" spans="1:5">
      <c r="A38" s="4" t="s">
        <v>321</v>
      </c>
      <c r="B38" s="4">
        <v>0.98128237</v>
      </c>
      <c r="C38" s="4">
        <v>0.962289821</v>
      </c>
      <c r="D38" s="4">
        <v>1.000649771</v>
      </c>
      <c r="E38" s="4">
        <v>0.058115594</v>
      </c>
    </row>
    <row r="39" spans="1:5">
      <c r="A39" s="4" t="s">
        <v>302</v>
      </c>
      <c r="B39" s="4">
        <v>0.963059247</v>
      </c>
      <c r="C39" s="4">
        <v>0.926388878</v>
      </c>
      <c r="D39" s="4">
        <v>1.001181184</v>
      </c>
      <c r="E39" s="4">
        <v>0.057385334</v>
      </c>
    </row>
    <row r="40" spans="1:5">
      <c r="A40" s="4" t="s">
        <v>304</v>
      </c>
      <c r="B40" s="4">
        <v>0.796199959</v>
      </c>
      <c r="C40" s="4">
        <v>0.630211458</v>
      </c>
      <c r="D40" s="4">
        <v>1.005907409</v>
      </c>
      <c r="E40" s="4">
        <v>0.056057761</v>
      </c>
    </row>
    <row r="41" spans="1:5">
      <c r="A41" s="4" t="s">
        <v>294</v>
      </c>
      <c r="B41" s="4">
        <v>0.992362962</v>
      </c>
      <c r="C41" s="4">
        <v>0.984616123</v>
      </c>
      <c r="D41" s="4">
        <v>1.000170753</v>
      </c>
      <c r="E41" s="4">
        <v>0.055204358</v>
      </c>
    </row>
    <row r="42" spans="1:5">
      <c r="A42" s="4" t="s">
        <v>353</v>
      </c>
      <c r="B42" s="4">
        <v>0.787561401</v>
      </c>
      <c r="C42" s="4">
        <v>0.61733437</v>
      </c>
      <c r="D42" s="4">
        <v>1.00472773</v>
      </c>
      <c r="E42" s="4">
        <v>0.054605218</v>
      </c>
    </row>
    <row r="43" spans="1:5">
      <c r="A43" s="4" t="s">
        <v>155</v>
      </c>
      <c r="B43" s="4">
        <v>0.969493359</v>
      </c>
      <c r="C43" s="4">
        <v>0.939510063</v>
      </c>
      <c r="D43" s="4">
        <v>1.000433535</v>
      </c>
      <c r="E43" s="4">
        <v>0.053245816</v>
      </c>
    </row>
    <row r="44" spans="1:5">
      <c r="A44" s="4" t="s">
        <v>317</v>
      </c>
      <c r="B44" s="4">
        <v>0.999428166</v>
      </c>
      <c r="C44" s="4">
        <v>0.998852252</v>
      </c>
      <c r="D44" s="4">
        <v>1.000004413</v>
      </c>
      <c r="E44" s="4">
        <v>0.051779925</v>
      </c>
    </row>
    <row r="45" spans="1:5">
      <c r="A45" s="4" t="s">
        <v>400</v>
      </c>
      <c r="B45" s="4">
        <v>0.981892483</v>
      </c>
      <c r="C45" s="4">
        <v>0.963977439</v>
      </c>
      <c r="D45" s="4">
        <v>1.000140469</v>
      </c>
      <c r="E45" s="4">
        <v>0.051773333</v>
      </c>
    </row>
    <row r="46" spans="1:5">
      <c r="A46" s="4" t="s">
        <v>705</v>
      </c>
      <c r="B46" s="4">
        <v>1.028589986</v>
      </c>
      <c r="C46" s="4">
        <v>0.999801653</v>
      </c>
      <c r="D46" s="4">
        <v>1.058207251</v>
      </c>
      <c r="E46" s="4">
        <v>0.051622553</v>
      </c>
    </row>
    <row r="47" spans="1:5">
      <c r="A47" s="4" t="s">
        <v>273</v>
      </c>
      <c r="B47" s="4">
        <v>0.851001747</v>
      </c>
      <c r="C47" s="4">
        <v>0.724337885</v>
      </c>
      <c r="D47" s="4">
        <v>0.999815125</v>
      </c>
      <c r="E47" s="4">
        <v>0.049737735</v>
      </c>
    </row>
    <row r="48" spans="1:5">
      <c r="A48" s="4" t="s">
        <v>696</v>
      </c>
      <c r="B48" s="4">
        <v>0.922724949</v>
      </c>
      <c r="C48" s="4">
        <v>0.851568478</v>
      </c>
      <c r="D48" s="4">
        <v>0.999827206</v>
      </c>
      <c r="E48" s="4">
        <v>0.049508702</v>
      </c>
    </row>
    <row r="49" spans="1:5">
      <c r="A49" s="4" t="s">
        <v>622</v>
      </c>
      <c r="B49" s="4">
        <v>1.007324053</v>
      </c>
      <c r="C49" s="4">
        <v>1.000045562</v>
      </c>
      <c r="D49" s="4">
        <v>1.014655517</v>
      </c>
      <c r="E49" s="4">
        <v>0.048577896</v>
      </c>
    </row>
    <row r="50" spans="1:5">
      <c r="A50" s="4" t="s">
        <v>207</v>
      </c>
      <c r="B50" s="4">
        <v>0.918103642</v>
      </c>
      <c r="C50" s="4">
        <v>0.84382584</v>
      </c>
      <c r="D50" s="4">
        <v>0.998919751</v>
      </c>
      <c r="E50" s="4">
        <v>0.047136229</v>
      </c>
    </row>
    <row r="51" spans="1:5">
      <c r="A51" s="4" t="s">
        <v>733</v>
      </c>
      <c r="B51" s="4">
        <v>1.02813077</v>
      </c>
      <c r="C51" s="4">
        <v>1.00041395</v>
      </c>
      <c r="D51" s="4">
        <v>1.056615493</v>
      </c>
      <c r="E51" s="4">
        <v>0.046629965</v>
      </c>
    </row>
    <row r="52" spans="1:5">
      <c r="A52" s="4" t="s">
        <v>237</v>
      </c>
      <c r="B52" s="4">
        <v>0.970831011</v>
      </c>
      <c r="C52" s="4">
        <v>0.943028143</v>
      </c>
      <c r="D52" s="4">
        <v>0.999453578</v>
      </c>
      <c r="E52" s="4">
        <v>0.045843387</v>
      </c>
    </row>
    <row r="53" spans="1:5">
      <c r="A53" s="4" t="s">
        <v>427</v>
      </c>
      <c r="B53" s="4">
        <v>1.086051018</v>
      </c>
      <c r="C53" s="4">
        <v>1.001758086</v>
      </c>
      <c r="D53" s="4">
        <v>1.177436778</v>
      </c>
      <c r="E53" s="4">
        <v>0.045222732</v>
      </c>
    </row>
    <row r="54" spans="1:5">
      <c r="A54" s="4" t="s">
        <v>305</v>
      </c>
      <c r="B54" s="4">
        <v>0.969814454</v>
      </c>
      <c r="C54" s="4">
        <v>0.941157536</v>
      </c>
      <c r="D54" s="4">
        <v>0.999343936</v>
      </c>
      <c r="E54" s="4">
        <v>0.045193565</v>
      </c>
    </row>
    <row r="55" spans="1:5">
      <c r="A55" s="4" t="s">
        <v>706</v>
      </c>
      <c r="B55" s="4">
        <v>0.952761141</v>
      </c>
      <c r="C55" s="4">
        <v>0.908940178</v>
      </c>
      <c r="D55" s="4">
        <v>0.998694759</v>
      </c>
      <c r="E55" s="4">
        <v>0.043974729</v>
      </c>
    </row>
    <row r="56" spans="1:5">
      <c r="A56" s="4" t="s">
        <v>224</v>
      </c>
      <c r="B56" s="4">
        <v>0.991758063</v>
      </c>
      <c r="C56" s="4">
        <v>0.983808507</v>
      </c>
      <c r="D56" s="4">
        <v>0.999771854</v>
      </c>
      <c r="E56" s="4">
        <v>0.043848905</v>
      </c>
    </row>
    <row r="57" spans="1:5">
      <c r="A57" s="4" t="s">
        <v>181</v>
      </c>
      <c r="B57" s="4">
        <v>0.776327719</v>
      </c>
      <c r="C57" s="4">
        <v>0.607172143</v>
      </c>
      <c r="D57" s="4">
        <v>0.992609319</v>
      </c>
      <c r="E57" s="4">
        <v>0.043474352</v>
      </c>
    </row>
    <row r="58" spans="1:5">
      <c r="A58" s="4" t="s">
        <v>259</v>
      </c>
      <c r="B58" s="4">
        <v>0.949176622</v>
      </c>
      <c r="C58" s="4">
        <v>0.902389508</v>
      </c>
      <c r="D58" s="4">
        <v>0.998389554</v>
      </c>
      <c r="E58" s="4">
        <v>0.043129115</v>
      </c>
    </row>
    <row r="59" spans="1:5">
      <c r="A59" s="4" t="s">
        <v>248</v>
      </c>
      <c r="B59" s="4">
        <v>0.750828386</v>
      </c>
      <c r="C59" s="4">
        <v>0.569318604</v>
      </c>
      <c r="D59" s="4">
        <v>0.990206998</v>
      </c>
      <c r="E59" s="4">
        <v>0.042390717</v>
      </c>
    </row>
    <row r="60" spans="1:5">
      <c r="A60" s="4" t="s">
        <v>270</v>
      </c>
      <c r="B60" s="4">
        <v>0.782806412</v>
      </c>
      <c r="C60" s="4">
        <v>0.61861053</v>
      </c>
      <c r="D60" s="4">
        <v>0.990584301</v>
      </c>
      <c r="E60" s="4">
        <v>0.041477156</v>
      </c>
    </row>
    <row r="61" spans="1:5">
      <c r="A61" s="4" t="s">
        <v>119</v>
      </c>
      <c r="B61" s="4">
        <v>1.21171472</v>
      </c>
      <c r="C61" s="4">
        <v>1.007766963</v>
      </c>
      <c r="D61" s="4">
        <v>1.45693659</v>
      </c>
      <c r="E61" s="4">
        <v>0.041127342</v>
      </c>
    </row>
    <row r="62" spans="1:5">
      <c r="A62" s="4" t="s">
        <v>330</v>
      </c>
      <c r="B62" s="4">
        <v>0.531921375</v>
      </c>
      <c r="C62" s="4">
        <v>0.290472826</v>
      </c>
      <c r="D62" s="4">
        <v>0.974068221</v>
      </c>
      <c r="E62" s="4">
        <v>0.040846646</v>
      </c>
    </row>
    <row r="63" spans="1:5">
      <c r="A63" s="4" t="s">
        <v>372</v>
      </c>
      <c r="B63" s="4">
        <v>0.786120703</v>
      </c>
      <c r="C63" s="4">
        <v>0.624238454</v>
      </c>
      <c r="D63" s="4">
        <v>0.989983486</v>
      </c>
      <c r="E63" s="4">
        <v>0.040802055</v>
      </c>
    </row>
    <row r="64" spans="1:5">
      <c r="A64" s="4" t="s">
        <v>465</v>
      </c>
      <c r="B64" s="4">
        <v>1.08491552</v>
      </c>
      <c r="C64" s="4">
        <v>1.003595878</v>
      </c>
      <c r="D64" s="4">
        <v>1.172824352</v>
      </c>
      <c r="E64" s="4">
        <v>0.040339135</v>
      </c>
    </row>
    <row r="65" spans="1:5">
      <c r="A65" s="4" t="s">
        <v>366</v>
      </c>
      <c r="B65" s="4">
        <v>0.928389348</v>
      </c>
      <c r="C65" s="4">
        <v>0.864881051</v>
      </c>
      <c r="D65" s="4">
        <v>0.996561066</v>
      </c>
      <c r="E65" s="4">
        <v>0.039854987</v>
      </c>
    </row>
    <row r="66" spans="1:5">
      <c r="A66" s="4" t="s">
        <v>700</v>
      </c>
      <c r="B66" s="4">
        <v>1.035146491</v>
      </c>
      <c r="C66" s="4">
        <v>1.001616387</v>
      </c>
      <c r="D66" s="4">
        <v>1.06979905</v>
      </c>
      <c r="E66" s="4">
        <v>0.039773032</v>
      </c>
    </row>
    <row r="67" spans="1:5">
      <c r="A67" s="4" t="s">
        <v>256</v>
      </c>
      <c r="B67" s="4">
        <v>0.456246802</v>
      </c>
      <c r="C67" s="4">
        <v>0.217470557</v>
      </c>
      <c r="D67" s="4">
        <v>0.957192309</v>
      </c>
      <c r="E67" s="4">
        <v>0.037922538</v>
      </c>
    </row>
    <row r="68" spans="1:5">
      <c r="A68" s="4" t="s">
        <v>265</v>
      </c>
      <c r="B68" s="4">
        <v>0.66391072</v>
      </c>
      <c r="C68" s="4">
        <v>0.451611246</v>
      </c>
      <c r="D68" s="4">
        <v>0.97601078</v>
      </c>
      <c r="E68" s="4">
        <v>0.037208148</v>
      </c>
    </row>
    <row r="69" spans="1:5">
      <c r="A69" s="4" t="s">
        <v>324</v>
      </c>
      <c r="B69" s="4">
        <v>0.621511827</v>
      </c>
      <c r="C69" s="4">
        <v>0.39765203</v>
      </c>
      <c r="D69" s="4">
        <v>0.97139439</v>
      </c>
      <c r="E69" s="4">
        <v>0.036857368</v>
      </c>
    </row>
    <row r="70" spans="1:5">
      <c r="A70" s="4" t="s">
        <v>284</v>
      </c>
      <c r="B70" s="4">
        <v>0.505350876</v>
      </c>
      <c r="C70" s="4">
        <v>0.266875701</v>
      </c>
      <c r="D70" s="4">
        <v>0.956923041</v>
      </c>
      <c r="E70" s="4">
        <v>0.036159119</v>
      </c>
    </row>
    <row r="71" spans="1:5">
      <c r="A71" s="4" t="s">
        <v>222</v>
      </c>
      <c r="B71" s="4">
        <v>0.804610848</v>
      </c>
      <c r="C71" s="4">
        <v>0.656864395</v>
      </c>
      <c r="D71" s="4">
        <v>0.985589448</v>
      </c>
      <c r="E71" s="4">
        <v>0.035711944</v>
      </c>
    </row>
    <row r="72" spans="1:5">
      <c r="A72" s="4" t="s">
        <v>334</v>
      </c>
      <c r="B72" s="4">
        <v>0.791915194</v>
      </c>
      <c r="C72" s="4">
        <v>0.637108068</v>
      </c>
      <c r="D72" s="4">
        <v>0.984337989</v>
      </c>
      <c r="E72" s="4">
        <v>0.035535181</v>
      </c>
    </row>
    <row r="73" spans="1:5">
      <c r="A73" s="4" t="s">
        <v>124</v>
      </c>
      <c r="B73" s="4">
        <v>1.013861816</v>
      </c>
      <c r="C73" s="4">
        <v>1.000936709</v>
      </c>
      <c r="D73" s="4">
        <v>1.026953824</v>
      </c>
      <c r="E73" s="4">
        <v>0.035466756</v>
      </c>
    </row>
    <row r="74" spans="1:5">
      <c r="A74" s="4" t="s">
        <v>551</v>
      </c>
      <c r="B74" s="4">
        <v>0.751170665</v>
      </c>
      <c r="C74" s="4">
        <v>0.57569233</v>
      </c>
      <c r="D74" s="4">
        <v>0.980137025</v>
      </c>
      <c r="E74" s="4">
        <v>0.035051749</v>
      </c>
    </row>
    <row r="75" spans="1:5">
      <c r="A75" s="4" t="s">
        <v>185</v>
      </c>
      <c r="B75" s="4">
        <v>0.674097752</v>
      </c>
      <c r="C75" s="4">
        <v>0.467688323</v>
      </c>
      <c r="D75" s="4">
        <v>0.97160386</v>
      </c>
      <c r="E75" s="4">
        <v>0.034480358</v>
      </c>
    </row>
    <row r="76" spans="1:5">
      <c r="A76" s="4" t="s">
        <v>507</v>
      </c>
      <c r="B76" s="4">
        <v>0.901467995</v>
      </c>
      <c r="C76" s="4">
        <v>0.818885231</v>
      </c>
      <c r="D76" s="4">
        <v>0.992379047</v>
      </c>
      <c r="E76" s="4">
        <v>0.034343066</v>
      </c>
    </row>
    <row r="77" spans="1:5">
      <c r="A77" s="4" t="s">
        <v>344</v>
      </c>
      <c r="B77" s="4">
        <v>0.661533524</v>
      </c>
      <c r="C77" s="4">
        <v>0.451484418</v>
      </c>
      <c r="D77" s="4">
        <v>0.969306108</v>
      </c>
      <c r="E77" s="4">
        <v>0.034013863</v>
      </c>
    </row>
    <row r="78" spans="1:5">
      <c r="A78" s="4" t="s">
        <v>524</v>
      </c>
      <c r="B78" s="4">
        <v>1.100947413</v>
      </c>
      <c r="C78" s="4">
        <v>1.007711951</v>
      </c>
      <c r="D78" s="4">
        <v>1.2028092</v>
      </c>
      <c r="E78" s="4">
        <v>0.033161455</v>
      </c>
    </row>
    <row r="79" spans="1:5">
      <c r="A79" s="4" t="s">
        <v>174</v>
      </c>
      <c r="B79" s="4">
        <v>0.573637054</v>
      </c>
      <c r="C79" s="4">
        <v>0.344033574</v>
      </c>
      <c r="D79" s="4">
        <v>0.956474874</v>
      </c>
      <c r="E79" s="4">
        <v>0.033125187</v>
      </c>
    </row>
    <row r="80" spans="1:5">
      <c r="A80" s="4" t="s">
        <v>184</v>
      </c>
      <c r="B80" s="4">
        <v>0.980536627</v>
      </c>
      <c r="C80" s="4">
        <v>0.962978622</v>
      </c>
      <c r="D80" s="4">
        <v>0.998414768</v>
      </c>
      <c r="E80" s="4">
        <v>0.033002385</v>
      </c>
    </row>
    <row r="81" spans="1:5">
      <c r="A81" s="4" t="s">
        <v>236</v>
      </c>
      <c r="B81" s="4">
        <v>0.963391263</v>
      </c>
      <c r="C81" s="4">
        <v>0.930924505</v>
      </c>
      <c r="D81" s="4">
        <v>0.996990325</v>
      </c>
      <c r="E81" s="4">
        <v>0.032982619</v>
      </c>
    </row>
    <row r="82" spans="1:5">
      <c r="A82" s="4" t="s">
        <v>360</v>
      </c>
      <c r="B82" s="4">
        <v>0.913048512</v>
      </c>
      <c r="C82" s="4">
        <v>0.840096377</v>
      </c>
      <c r="D82" s="4">
        <v>0.992335651</v>
      </c>
      <c r="E82" s="4">
        <v>0.03226977</v>
      </c>
    </row>
    <row r="83" spans="1:5">
      <c r="A83" s="4" t="s">
        <v>272</v>
      </c>
      <c r="B83" s="4">
        <v>0.964087424</v>
      </c>
      <c r="C83" s="4">
        <v>0.932365876</v>
      </c>
      <c r="D83" s="4">
        <v>0.996888222</v>
      </c>
      <c r="E83" s="4">
        <v>0.032149823</v>
      </c>
    </row>
    <row r="84" spans="1:5">
      <c r="A84" s="4" t="s">
        <v>571</v>
      </c>
      <c r="B84" s="4">
        <v>1.099884907</v>
      </c>
      <c r="C84" s="4">
        <v>1.008322049</v>
      </c>
      <c r="D84" s="4">
        <v>1.199762329</v>
      </c>
      <c r="E84" s="4">
        <v>0.031805524</v>
      </c>
    </row>
    <row r="85" spans="1:5">
      <c r="A85" s="4" t="s">
        <v>374</v>
      </c>
      <c r="B85" s="4">
        <v>0.669323332</v>
      </c>
      <c r="C85" s="4">
        <v>0.464195863</v>
      </c>
      <c r="D85" s="4">
        <v>0.96509633</v>
      </c>
      <c r="E85" s="4">
        <v>0.031536493</v>
      </c>
    </row>
    <row r="86" spans="1:5">
      <c r="A86" s="4" t="s">
        <v>490</v>
      </c>
      <c r="B86" s="4">
        <v>1.009620617</v>
      </c>
      <c r="C86" s="4">
        <v>1.000862099</v>
      </c>
      <c r="D86" s="4">
        <v>1.018455781</v>
      </c>
      <c r="E86" s="4">
        <v>0.031255147</v>
      </c>
    </row>
    <row r="87" spans="1:5">
      <c r="A87" s="4" t="s">
        <v>157</v>
      </c>
      <c r="B87" s="4">
        <v>0.998143093</v>
      </c>
      <c r="C87" s="4">
        <v>0.996456743</v>
      </c>
      <c r="D87" s="4">
        <v>0.999832297</v>
      </c>
      <c r="E87" s="4">
        <v>0.031211362</v>
      </c>
    </row>
    <row r="88" spans="1:5">
      <c r="A88" s="4" t="s">
        <v>476</v>
      </c>
      <c r="B88" s="4">
        <v>1.023775176</v>
      </c>
      <c r="C88" s="4">
        <v>1.002136995</v>
      </c>
      <c r="D88" s="4">
        <v>1.045880569</v>
      </c>
      <c r="E88" s="4">
        <v>0.031097565</v>
      </c>
    </row>
    <row r="89" spans="1:5">
      <c r="A89" s="4" t="s">
        <v>146</v>
      </c>
      <c r="B89" s="4">
        <v>0.492218801</v>
      </c>
      <c r="C89" s="4">
        <v>0.258539407</v>
      </c>
      <c r="D89" s="4">
        <v>0.937108008</v>
      </c>
      <c r="E89" s="4">
        <v>0.030951703</v>
      </c>
    </row>
    <row r="90" spans="1:5">
      <c r="A90" s="4" t="s">
        <v>568</v>
      </c>
      <c r="B90" s="4">
        <v>0.919138362</v>
      </c>
      <c r="C90" s="4">
        <v>0.851574875</v>
      </c>
      <c r="D90" s="4">
        <v>0.992062299</v>
      </c>
      <c r="E90" s="4">
        <v>0.030422469</v>
      </c>
    </row>
    <row r="91" spans="1:5">
      <c r="A91" s="4" t="s">
        <v>243</v>
      </c>
      <c r="B91" s="4">
        <v>0.858663063</v>
      </c>
      <c r="C91" s="4">
        <v>0.748138752</v>
      </c>
      <c r="D91" s="4">
        <v>0.985515392</v>
      </c>
      <c r="E91" s="4">
        <v>0.030196242</v>
      </c>
    </row>
    <row r="92" spans="1:5">
      <c r="A92" s="4" t="s">
        <v>279</v>
      </c>
      <c r="B92" s="4">
        <v>0.998975757</v>
      </c>
      <c r="C92" s="4">
        <v>0.998051059</v>
      </c>
      <c r="D92" s="4">
        <v>0.999901311</v>
      </c>
      <c r="E92" s="4">
        <v>0.030094756</v>
      </c>
    </row>
    <row r="93" spans="1:5">
      <c r="A93" s="4" t="s">
        <v>189</v>
      </c>
      <c r="B93" s="4">
        <v>0.80121461</v>
      </c>
      <c r="C93" s="4">
        <v>0.655934611</v>
      </c>
      <c r="D93" s="4">
        <v>0.978672019</v>
      </c>
      <c r="E93" s="4">
        <v>0.029918784</v>
      </c>
    </row>
    <row r="94" spans="1:5">
      <c r="A94" s="4" t="s">
        <v>668</v>
      </c>
      <c r="B94" s="4">
        <v>1.070405223</v>
      </c>
      <c r="C94" s="4">
        <v>1.006775838</v>
      </c>
      <c r="D94" s="4">
        <v>1.138056057</v>
      </c>
      <c r="E94" s="4">
        <v>0.029560153</v>
      </c>
    </row>
    <row r="95" spans="1:5">
      <c r="A95" s="4" t="s">
        <v>318</v>
      </c>
      <c r="B95" s="4">
        <v>0.872125229</v>
      </c>
      <c r="C95" s="4">
        <v>0.771182865</v>
      </c>
      <c r="D95" s="4">
        <v>0.986280233</v>
      </c>
      <c r="E95" s="4">
        <v>0.029251232</v>
      </c>
    </row>
    <row r="96" spans="1:5">
      <c r="A96" s="4" t="s">
        <v>440</v>
      </c>
      <c r="B96" s="4">
        <v>0.414568547</v>
      </c>
      <c r="C96" s="4">
        <v>0.188324261</v>
      </c>
      <c r="D96" s="4">
        <v>0.912612528</v>
      </c>
      <c r="E96" s="4">
        <v>0.028735243</v>
      </c>
    </row>
    <row r="97" spans="1:5">
      <c r="A97" s="4" t="s">
        <v>268</v>
      </c>
      <c r="B97" s="4">
        <v>0.926182122</v>
      </c>
      <c r="C97" s="4">
        <v>0.864801537</v>
      </c>
      <c r="D97" s="4">
        <v>0.991919286</v>
      </c>
      <c r="E97" s="4">
        <v>0.028388627</v>
      </c>
    </row>
    <row r="98" spans="1:5">
      <c r="A98" s="4" t="s">
        <v>466</v>
      </c>
      <c r="B98" s="4">
        <v>1.00134744</v>
      </c>
      <c r="C98" s="4">
        <v>1.000143301</v>
      </c>
      <c r="D98" s="4">
        <v>1.002553028</v>
      </c>
      <c r="E98" s="4">
        <v>0.028280644</v>
      </c>
    </row>
    <row r="99" spans="1:5">
      <c r="A99" s="4" t="s">
        <v>187</v>
      </c>
      <c r="B99" s="4">
        <v>0.59445447</v>
      </c>
      <c r="C99" s="4">
        <v>0.373787769</v>
      </c>
      <c r="D99" s="4">
        <v>0.9453924</v>
      </c>
      <c r="E99" s="4">
        <v>0.028006919</v>
      </c>
    </row>
    <row r="100" spans="1:5">
      <c r="A100" s="4" t="s">
        <v>486</v>
      </c>
      <c r="B100" s="4">
        <v>1.023446464</v>
      </c>
      <c r="C100" s="4">
        <v>1.002539538</v>
      </c>
      <c r="D100" s="4">
        <v>1.044789382</v>
      </c>
      <c r="E100" s="4">
        <v>0.027748954</v>
      </c>
    </row>
    <row r="101" spans="1:5">
      <c r="A101" s="4" t="s">
        <v>161</v>
      </c>
      <c r="B101" s="4">
        <v>0.828850099</v>
      </c>
      <c r="C101" s="4">
        <v>0.701432728</v>
      </c>
      <c r="D101" s="4">
        <v>0.97941322</v>
      </c>
      <c r="E101" s="4">
        <v>0.027508606</v>
      </c>
    </row>
    <row r="102" spans="1:5">
      <c r="A102" s="4" t="s">
        <v>651</v>
      </c>
      <c r="B102" s="4">
        <v>1.068982263</v>
      </c>
      <c r="C102" s="4">
        <v>1.00747897</v>
      </c>
      <c r="D102" s="4">
        <v>1.13424013</v>
      </c>
      <c r="E102" s="4">
        <v>0.02735461</v>
      </c>
    </row>
    <row r="103" spans="1:5">
      <c r="A103" s="4" t="s">
        <v>203</v>
      </c>
      <c r="B103" s="4">
        <v>0.679770612</v>
      </c>
      <c r="C103" s="4">
        <v>0.48303352</v>
      </c>
      <c r="D103" s="4">
        <v>0.95663772</v>
      </c>
      <c r="E103" s="4">
        <v>0.026810685</v>
      </c>
    </row>
    <row r="104" spans="1:5">
      <c r="A104" s="4" t="s">
        <v>516</v>
      </c>
      <c r="B104" s="4">
        <v>0.932379872</v>
      </c>
      <c r="C104" s="4">
        <v>0.876479673</v>
      </c>
      <c r="D104" s="4">
        <v>0.991845277</v>
      </c>
      <c r="E104" s="4">
        <v>0.026450304</v>
      </c>
    </row>
    <row r="105" spans="1:5">
      <c r="A105" s="4" t="s">
        <v>257</v>
      </c>
      <c r="B105" s="4">
        <v>0.669128193</v>
      </c>
      <c r="C105" s="4">
        <v>0.469458095</v>
      </c>
      <c r="D105" s="4">
        <v>0.953722056</v>
      </c>
      <c r="E105" s="4">
        <v>0.026282488</v>
      </c>
    </row>
    <row r="106" spans="1:5">
      <c r="A106" s="4" t="s">
        <v>387</v>
      </c>
      <c r="B106" s="4">
        <v>0.763161185</v>
      </c>
      <c r="C106" s="4">
        <v>0.601356265</v>
      </c>
      <c r="D106" s="4">
        <v>0.968502413</v>
      </c>
      <c r="E106" s="4">
        <v>0.026201481</v>
      </c>
    </row>
    <row r="107" spans="1:5">
      <c r="A107" s="4" t="s">
        <v>497</v>
      </c>
      <c r="B107" s="4">
        <v>1.061514498</v>
      </c>
      <c r="C107" s="4">
        <v>1.007133593</v>
      </c>
      <c r="D107" s="4">
        <v>1.118831738</v>
      </c>
      <c r="E107" s="4">
        <v>0.026088726</v>
      </c>
    </row>
    <row r="108" spans="1:5">
      <c r="A108" s="4" t="s">
        <v>186</v>
      </c>
      <c r="B108" s="4">
        <v>0.991030032</v>
      </c>
      <c r="C108" s="4">
        <v>0.983201091</v>
      </c>
      <c r="D108" s="4">
        <v>0.998921314</v>
      </c>
      <c r="E108" s="4">
        <v>0.025969031</v>
      </c>
    </row>
    <row r="109" spans="1:5">
      <c r="A109" s="4" t="s">
        <v>144</v>
      </c>
      <c r="B109" s="4">
        <v>0.708107666</v>
      </c>
      <c r="C109" s="4">
        <v>0.523113506</v>
      </c>
      <c r="D109" s="4">
        <v>0.958523267</v>
      </c>
      <c r="E109" s="4">
        <v>0.025472334</v>
      </c>
    </row>
    <row r="110" spans="1:5">
      <c r="A110" s="4" t="s">
        <v>599</v>
      </c>
      <c r="B110" s="4">
        <v>1.026382465</v>
      </c>
      <c r="C110" s="4">
        <v>1.003266567</v>
      </c>
      <c r="D110" s="4">
        <v>1.050030969</v>
      </c>
      <c r="E110" s="4">
        <v>0.025054124</v>
      </c>
    </row>
    <row r="111" spans="1:5">
      <c r="A111" s="4" t="s">
        <v>405</v>
      </c>
      <c r="B111" s="4">
        <v>1.098565632</v>
      </c>
      <c r="C111" s="4">
        <v>1.011874678</v>
      </c>
      <c r="D111" s="4">
        <v>1.192683713</v>
      </c>
      <c r="E111" s="4">
        <v>0.024998113</v>
      </c>
    </row>
    <row r="112" spans="1:5">
      <c r="A112" s="4" t="s">
        <v>457</v>
      </c>
      <c r="B112" s="4">
        <v>1.021303126</v>
      </c>
      <c r="C112" s="4">
        <v>1.002657069</v>
      </c>
      <c r="D112" s="4">
        <v>1.040295937</v>
      </c>
      <c r="E112" s="4">
        <v>0.024946984</v>
      </c>
    </row>
    <row r="113" spans="1:5">
      <c r="A113" s="4" t="s">
        <v>474</v>
      </c>
      <c r="B113" s="4">
        <v>0.964670529</v>
      </c>
      <c r="C113" s="4">
        <v>0.9350377</v>
      </c>
      <c r="D113" s="4">
        <v>0.995242469</v>
      </c>
      <c r="E113" s="4">
        <v>0.023849543</v>
      </c>
    </row>
    <row r="114" spans="1:5">
      <c r="A114" s="4" t="s">
        <v>210</v>
      </c>
      <c r="B114" s="4">
        <v>0.983409748</v>
      </c>
      <c r="C114" s="4">
        <v>0.969256543</v>
      </c>
      <c r="D114" s="4">
        <v>0.99776962</v>
      </c>
      <c r="E114" s="4">
        <v>0.023706489</v>
      </c>
    </row>
    <row r="115" spans="1:5">
      <c r="A115" s="4" t="s">
        <v>595</v>
      </c>
      <c r="B115" s="4">
        <v>1.012097343</v>
      </c>
      <c r="C115" s="4">
        <v>1.00160892</v>
      </c>
      <c r="D115" s="4">
        <v>1.022695597</v>
      </c>
      <c r="E115" s="4">
        <v>0.023670474</v>
      </c>
    </row>
    <row r="116" spans="1:5">
      <c r="A116" s="4" t="s">
        <v>429</v>
      </c>
      <c r="B116" s="4">
        <v>0.842070316</v>
      </c>
      <c r="C116" s="4">
        <v>0.725615467</v>
      </c>
      <c r="D116" s="4">
        <v>0.977215136</v>
      </c>
      <c r="E116" s="4">
        <v>0.023607024</v>
      </c>
    </row>
    <row r="117" spans="1:5">
      <c r="A117" s="4" t="s">
        <v>738</v>
      </c>
      <c r="B117" s="4">
        <v>1.043586996</v>
      </c>
      <c r="C117" s="4">
        <v>1.005839344</v>
      </c>
      <c r="D117" s="4">
        <v>1.082751261</v>
      </c>
      <c r="E117" s="4">
        <v>0.023224978</v>
      </c>
    </row>
    <row r="118" spans="1:5">
      <c r="A118" s="4" t="s">
        <v>148</v>
      </c>
      <c r="B118" s="4">
        <v>0.985262732</v>
      </c>
      <c r="C118" s="4">
        <v>0.972712565</v>
      </c>
      <c r="D118" s="4">
        <v>0.997974824</v>
      </c>
      <c r="E118" s="4">
        <v>0.023213619</v>
      </c>
    </row>
    <row r="119" spans="1:5">
      <c r="A119" s="4" t="s">
        <v>412</v>
      </c>
      <c r="B119" s="4">
        <v>0.542622059</v>
      </c>
      <c r="C119" s="4">
        <v>0.320229703</v>
      </c>
      <c r="D119" s="4">
        <v>0.919460927</v>
      </c>
      <c r="E119" s="4">
        <v>0.023084919</v>
      </c>
    </row>
    <row r="120" spans="1:5">
      <c r="A120" s="4" t="s">
        <v>500</v>
      </c>
      <c r="B120" s="4">
        <v>0.858400588</v>
      </c>
      <c r="C120" s="4">
        <v>0.752730689</v>
      </c>
      <c r="D120" s="4">
        <v>0.978904647</v>
      </c>
      <c r="E120" s="4">
        <v>0.022721956</v>
      </c>
    </row>
    <row r="121" spans="1:5">
      <c r="A121" s="4" t="s">
        <v>162</v>
      </c>
      <c r="B121" s="4">
        <v>0.922070644</v>
      </c>
      <c r="C121" s="4">
        <v>0.86005845</v>
      </c>
      <c r="D121" s="4">
        <v>0.988554061</v>
      </c>
      <c r="E121" s="4">
        <v>0.022368887</v>
      </c>
    </row>
    <row r="122" spans="1:5">
      <c r="A122" s="4" t="s">
        <v>357</v>
      </c>
      <c r="B122" s="4">
        <v>0.783411258</v>
      </c>
      <c r="C122" s="4">
        <v>0.635571641</v>
      </c>
      <c r="D122" s="4">
        <v>0.965639686</v>
      </c>
      <c r="E122" s="4">
        <v>0.022158126</v>
      </c>
    </row>
    <row r="123" spans="1:5">
      <c r="A123" s="4" t="s">
        <v>397</v>
      </c>
      <c r="B123" s="4">
        <v>0.6542224</v>
      </c>
      <c r="C123" s="4">
        <v>0.454841352</v>
      </c>
      <c r="D123" s="4">
        <v>0.941002717</v>
      </c>
      <c r="E123" s="4">
        <v>0.022146609</v>
      </c>
    </row>
    <row r="124" spans="1:5">
      <c r="A124" s="4" t="s">
        <v>252</v>
      </c>
      <c r="B124" s="4">
        <v>0.814732169</v>
      </c>
      <c r="C124" s="4">
        <v>0.684000919</v>
      </c>
      <c r="D124" s="4">
        <v>0.97044973</v>
      </c>
      <c r="E124" s="4">
        <v>0.0216701</v>
      </c>
    </row>
    <row r="125" spans="1:5">
      <c r="A125" s="4" t="s">
        <v>707</v>
      </c>
      <c r="B125" s="4">
        <v>0.99835358</v>
      </c>
      <c r="C125" s="4">
        <v>0.996961908</v>
      </c>
      <c r="D125" s="4">
        <v>0.999747195</v>
      </c>
      <c r="E125" s="4">
        <v>0.020601235</v>
      </c>
    </row>
    <row r="126" spans="1:5">
      <c r="A126" s="4" t="s">
        <v>368</v>
      </c>
      <c r="B126" s="4">
        <v>0.970895162</v>
      </c>
      <c r="C126" s="4">
        <v>0.946922502</v>
      </c>
      <c r="D126" s="4">
        <v>0.995474724</v>
      </c>
      <c r="E126" s="4">
        <v>0.020584128</v>
      </c>
    </row>
    <row r="127" spans="1:5">
      <c r="A127" s="4" t="s">
        <v>286</v>
      </c>
      <c r="B127" s="4">
        <v>0.66502701</v>
      </c>
      <c r="C127" s="4">
        <v>0.470878321</v>
      </c>
      <c r="D127" s="4">
        <v>0.939225496</v>
      </c>
      <c r="E127" s="4">
        <v>0.020562137</v>
      </c>
    </row>
    <row r="128" spans="1:5">
      <c r="A128" s="4" t="s">
        <v>441</v>
      </c>
      <c r="B128" s="4">
        <v>1.011028344</v>
      </c>
      <c r="C128" s="4">
        <v>1.001689103</v>
      </c>
      <c r="D128" s="4">
        <v>1.02045466</v>
      </c>
      <c r="E128" s="4">
        <v>0.020536701</v>
      </c>
    </row>
    <row r="129" spans="1:5">
      <c r="A129" s="4" t="s">
        <v>430</v>
      </c>
      <c r="B129" s="4">
        <v>1.065651338</v>
      </c>
      <c r="C129" s="4">
        <v>1.009996339</v>
      </c>
      <c r="D129" s="4">
        <v>1.124373159</v>
      </c>
      <c r="E129" s="4">
        <v>0.020157011</v>
      </c>
    </row>
    <row r="130" spans="1:5">
      <c r="A130" s="4" t="s">
        <v>342</v>
      </c>
      <c r="B130" s="4">
        <v>0.991078831</v>
      </c>
      <c r="C130" s="4">
        <v>0.983643226</v>
      </c>
      <c r="D130" s="4">
        <v>0.998570644</v>
      </c>
      <c r="E130" s="4">
        <v>0.019688439</v>
      </c>
    </row>
    <row r="131" spans="1:5">
      <c r="A131" s="4" t="s">
        <v>559</v>
      </c>
      <c r="B131" s="4">
        <v>0.67176464</v>
      </c>
      <c r="C131" s="4">
        <v>0.481310954</v>
      </c>
      <c r="D131" s="4">
        <v>0.937580431</v>
      </c>
      <c r="E131" s="4">
        <v>0.019342186</v>
      </c>
    </row>
    <row r="132" spans="1:5">
      <c r="A132" s="4" t="s">
        <v>532</v>
      </c>
      <c r="B132" s="4">
        <v>1.495673428</v>
      </c>
      <c r="C132" s="4">
        <v>1.067784806</v>
      </c>
      <c r="D132" s="4">
        <v>2.095027942</v>
      </c>
      <c r="E132" s="4">
        <v>0.019210595</v>
      </c>
    </row>
    <row r="133" spans="1:5">
      <c r="A133" s="4" t="s">
        <v>422</v>
      </c>
      <c r="B133" s="4">
        <v>1.01013445</v>
      </c>
      <c r="C133" s="4">
        <v>1.001653958</v>
      </c>
      <c r="D133" s="4">
        <v>1.018686741</v>
      </c>
      <c r="E133" s="4">
        <v>0.019070461</v>
      </c>
    </row>
    <row r="134" spans="1:5">
      <c r="A134" s="4" t="s">
        <v>359</v>
      </c>
      <c r="B134" s="4">
        <v>0.781953487</v>
      </c>
      <c r="C134" s="4">
        <v>0.63691883</v>
      </c>
      <c r="D134" s="4">
        <v>0.96001441</v>
      </c>
      <c r="E134" s="4">
        <v>0.018782473</v>
      </c>
    </row>
    <row r="135" spans="1:5">
      <c r="A135" s="4" t="s">
        <v>659</v>
      </c>
      <c r="B135" s="4">
        <v>1.108713952</v>
      </c>
      <c r="C135" s="4">
        <v>1.017278494</v>
      </c>
      <c r="D135" s="4">
        <v>1.20836785</v>
      </c>
      <c r="E135" s="4">
        <v>0.018770099</v>
      </c>
    </row>
    <row r="136" spans="1:5">
      <c r="A136" s="4" t="s">
        <v>477</v>
      </c>
      <c r="B136" s="4">
        <v>1.012090308</v>
      </c>
      <c r="C136" s="4">
        <v>1.002005946</v>
      </c>
      <c r="D136" s="4">
        <v>1.022276161</v>
      </c>
      <c r="E136" s="4">
        <v>0.018663512</v>
      </c>
    </row>
    <row r="137" spans="1:5">
      <c r="A137" s="4" t="s">
        <v>322</v>
      </c>
      <c r="B137" s="4">
        <v>0.93845374</v>
      </c>
      <c r="C137" s="4">
        <v>0.890093922</v>
      </c>
      <c r="D137" s="4">
        <v>0.989441001</v>
      </c>
      <c r="E137" s="4">
        <v>0.018612125</v>
      </c>
    </row>
    <row r="138" spans="1:5">
      <c r="A138" s="4" t="s">
        <v>340</v>
      </c>
      <c r="B138" s="4">
        <v>1.117354266</v>
      </c>
      <c r="C138" s="4">
        <v>1.018776198</v>
      </c>
      <c r="D138" s="4">
        <v>1.225470873</v>
      </c>
      <c r="E138" s="4">
        <v>0.018537111</v>
      </c>
    </row>
    <row r="139" spans="1:5">
      <c r="A139" s="4" t="s">
        <v>300</v>
      </c>
      <c r="B139" s="4">
        <v>0.772072331</v>
      </c>
      <c r="C139" s="4">
        <v>0.623051949</v>
      </c>
      <c r="D139" s="4">
        <v>0.956735125</v>
      </c>
      <c r="E139" s="4">
        <v>0.0180693</v>
      </c>
    </row>
    <row r="140" spans="1:5">
      <c r="A140" s="4" t="s">
        <v>260</v>
      </c>
      <c r="B140" s="4">
        <v>0.900893655</v>
      </c>
      <c r="C140" s="4">
        <v>0.826286444</v>
      </c>
      <c r="D140" s="4">
        <v>0.982237314</v>
      </c>
      <c r="E140" s="4">
        <v>0.017966249</v>
      </c>
    </row>
    <row r="141" spans="1:5">
      <c r="A141" s="4" t="s">
        <v>556</v>
      </c>
      <c r="B141" s="4">
        <v>1.02414746</v>
      </c>
      <c r="C141" s="4">
        <v>1.004108958</v>
      </c>
      <c r="D141" s="4">
        <v>1.044585862</v>
      </c>
      <c r="E141" s="4">
        <v>0.017947935</v>
      </c>
    </row>
    <row r="142" spans="1:5">
      <c r="A142" s="4" t="s">
        <v>453</v>
      </c>
      <c r="B142" s="4">
        <v>1.008526825</v>
      </c>
      <c r="C142" s="4">
        <v>1.001474709</v>
      </c>
      <c r="D142" s="4">
        <v>1.0156286</v>
      </c>
      <c r="E142" s="4">
        <v>0.017712785</v>
      </c>
    </row>
    <row r="143" spans="1:5">
      <c r="A143" s="4" t="s">
        <v>481</v>
      </c>
      <c r="B143" s="4">
        <v>0.996241408</v>
      </c>
      <c r="C143" s="4">
        <v>0.993149991</v>
      </c>
      <c r="D143" s="4">
        <v>0.999342448</v>
      </c>
      <c r="E143" s="4">
        <v>0.017559521</v>
      </c>
    </row>
    <row r="144" spans="1:5">
      <c r="A144" s="4" t="s">
        <v>179</v>
      </c>
      <c r="B144" s="4">
        <v>0.708412853</v>
      </c>
      <c r="C144" s="4">
        <v>0.532996269</v>
      </c>
      <c r="D144" s="4">
        <v>0.941561506</v>
      </c>
      <c r="E144" s="4">
        <v>0.017559408</v>
      </c>
    </row>
    <row r="145" spans="1:5">
      <c r="A145" s="4" t="s">
        <v>436</v>
      </c>
      <c r="B145" s="4">
        <v>0.430297984</v>
      </c>
      <c r="C145" s="4">
        <v>0.214557061</v>
      </c>
      <c r="D145" s="4">
        <v>0.862970226</v>
      </c>
      <c r="E145" s="4">
        <v>0.017547217</v>
      </c>
    </row>
    <row r="146" spans="1:5">
      <c r="A146" s="4" t="s">
        <v>188</v>
      </c>
      <c r="B146" s="4">
        <v>0.904825646</v>
      </c>
      <c r="C146" s="4">
        <v>0.833305074</v>
      </c>
      <c r="D146" s="4">
        <v>0.982484656</v>
      </c>
      <c r="E146" s="4">
        <v>0.017285926</v>
      </c>
    </row>
    <row r="147" spans="1:5">
      <c r="A147" s="4" t="s">
        <v>326</v>
      </c>
      <c r="B147" s="4">
        <v>1.020931568</v>
      </c>
      <c r="C147" s="4">
        <v>1.003683795</v>
      </c>
      <c r="D147" s="4">
        <v>1.038475734</v>
      </c>
      <c r="E147" s="4">
        <v>0.017175078</v>
      </c>
    </row>
    <row r="148" spans="1:5">
      <c r="A148" s="4" t="s">
        <v>522</v>
      </c>
      <c r="B148" s="4">
        <v>1.1169021</v>
      </c>
      <c r="C148" s="4">
        <v>1.02003338</v>
      </c>
      <c r="D148" s="4">
        <v>1.222970076</v>
      </c>
      <c r="E148" s="4">
        <v>0.01691818</v>
      </c>
    </row>
    <row r="149" spans="1:5">
      <c r="A149" s="4" t="s">
        <v>202</v>
      </c>
      <c r="B149" s="4">
        <v>0.983503457</v>
      </c>
      <c r="C149" s="4">
        <v>0.970170967</v>
      </c>
      <c r="D149" s="4">
        <v>0.997019167</v>
      </c>
      <c r="E149" s="4">
        <v>0.016910463</v>
      </c>
    </row>
    <row r="150" spans="1:5">
      <c r="A150" s="4" t="s">
        <v>246</v>
      </c>
      <c r="B150" s="4">
        <v>0.920346465</v>
      </c>
      <c r="C150" s="4">
        <v>0.859880892</v>
      </c>
      <c r="D150" s="4">
        <v>0.98506389</v>
      </c>
      <c r="E150" s="4">
        <v>0.016666033</v>
      </c>
    </row>
    <row r="151" spans="1:5">
      <c r="A151" s="4" t="s">
        <v>396</v>
      </c>
      <c r="B151" s="4">
        <v>1.169851919</v>
      </c>
      <c r="C151" s="4">
        <v>1.029165884</v>
      </c>
      <c r="D151" s="4">
        <v>1.329769606</v>
      </c>
      <c r="E151" s="4">
        <v>0.016407255</v>
      </c>
    </row>
    <row r="152" spans="1:5">
      <c r="A152" s="4" t="s">
        <v>219</v>
      </c>
      <c r="B152" s="4">
        <v>0.576512541</v>
      </c>
      <c r="C152" s="4">
        <v>0.368003971</v>
      </c>
      <c r="D152" s="4">
        <v>0.903160662</v>
      </c>
      <c r="E152" s="4">
        <v>0.016186902</v>
      </c>
    </row>
    <row r="153" spans="1:5">
      <c r="A153" s="4" t="s">
        <v>307</v>
      </c>
      <c r="B153" s="4">
        <v>0.991758738</v>
      </c>
      <c r="C153" s="4">
        <v>0.985111758</v>
      </c>
      <c r="D153" s="4">
        <v>0.998450568</v>
      </c>
      <c r="E153" s="4">
        <v>0.015869521</v>
      </c>
    </row>
    <row r="154" spans="1:5">
      <c r="A154" s="4" t="s">
        <v>728</v>
      </c>
      <c r="B154" s="4">
        <v>0.859560688</v>
      </c>
      <c r="C154" s="4">
        <v>0.760164896</v>
      </c>
      <c r="D154" s="4">
        <v>0.971953034</v>
      </c>
      <c r="E154" s="4">
        <v>0.015791873</v>
      </c>
    </row>
    <row r="155" spans="1:5">
      <c r="A155" s="4" t="s">
        <v>413</v>
      </c>
      <c r="B155" s="4">
        <v>0.830959479</v>
      </c>
      <c r="C155" s="4">
        <v>0.714974348</v>
      </c>
      <c r="D155" s="4">
        <v>0.965760041</v>
      </c>
      <c r="E155" s="4">
        <v>0.015770487</v>
      </c>
    </row>
    <row r="156" spans="1:5">
      <c r="A156" s="4" t="s">
        <v>271</v>
      </c>
      <c r="B156" s="4">
        <v>0.504699382</v>
      </c>
      <c r="C156" s="4">
        <v>0.289832814</v>
      </c>
      <c r="D156" s="4">
        <v>0.878856548</v>
      </c>
      <c r="E156" s="4">
        <v>0.01568019</v>
      </c>
    </row>
    <row r="157" spans="1:5">
      <c r="A157" s="4" t="s">
        <v>277</v>
      </c>
      <c r="B157" s="4">
        <v>0.680097204</v>
      </c>
      <c r="C157" s="4">
        <v>0.497520393</v>
      </c>
      <c r="D157" s="4">
        <v>0.929674871</v>
      </c>
      <c r="E157" s="4">
        <v>0.015641842</v>
      </c>
    </row>
    <row r="158" spans="1:5">
      <c r="A158" s="4" t="s">
        <v>454</v>
      </c>
      <c r="B158" s="4">
        <v>1.056187193</v>
      </c>
      <c r="C158" s="4">
        <v>1.010415407</v>
      </c>
      <c r="D158" s="4">
        <v>1.104032441</v>
      </c>
      <c r="E158" s="4">
        <v>0.015591112</v>
      </c>
    </row>
    <row r="159" spans="1:5">
      <c r="A159" s="4" t="s">
        <v>721</v>
      </c>
      <c r="B159" s="4">
        <v>1.026242292</v>
      </c>
      <c r="C159" s="4">
        <v>1.004959251</v>
      </c>
      <c r="D159" s="4">
        <v>1.047976065</v>
      </c>
      <c r="E159" s="4">
        <v>0.015408822</v>
      </c>
    </row>
    <row r="160" spans="1:5">
      <c r="A160" s="4" t="s">
        <v>632</v>
      </c>
      <c r="B160" s="4">
        <v>0.267918198</v>
      </c>
      <c r="C160" s="4">
        <v>0.092693292</v>
      </c>
      <c r="D160" s="4">
        <v>0.774383556</v>
      </c>
      <c r="E160" s="4">
        <v>0.015010748</v>
      </c>
    </row>
    <row r="161" spans="1:5">
      <c r="A161" s="4" t="s">
        <v>367</v>
      </c>
      <c r="B161" s="4">
        <v>0.940012899</v>
      </c>
      <c r="C161" s="4">
        <v>0.894330025</v>
      </c>
      <c r="D161" s="4">
        <v>0.988029281</v>
      </c>
      <c r="E161" s="4">
        <v>0.014943048</v>
      </c>
    </row>
    <row r="162" spans="1:5">
      <c r="A162" s="4" t="s">
        <v>220</v>
      </c>
      <c r="B162" s="4">
        <v>0.913033092</v>
      </c>
      <c r="C162" s="4">
        <v>0.848620499</v>
      </c>
      <c r="D162" s="4">
        <v>0.982334776</v>
      </c>
      <c r="E162" s="4">
        <v>0.014791387</v>
      </c>
    </row>
    <row r="163" spans="1:5">
      <c r="A163" s="4" t="s">
        <v>398</v>
      </c>
      <c r="B163" s="4">
        <v>1.019545133</v>
      </c>
      <c r="C163" s="4">
        <v>1.003809959</v>
      </c>
      <c r="D163" s="4">
        <v>1.035526963</v>
      </c>
      <c r="E163" s="4">
        <v>0.014721852</v>
      </c>
    </row>
    <row r="164" spans="1:5">
      <c r="A164" s="4" t="s">
        <v>729</v>
      </c>
      <c r="B164" s="4">
        <v>0.876657759</v>
      </c>
      <c r="C164" s="4">
        <v>0.7888118</v>
      </c>
      <c r="D164" s="4">
        <v>0.974286675</v>
      </c>
      <c r="E164" s="4">
        <v>0.014545411</v>
      </c>
    </row>
    <row r="165" spans="1:5">
      <c r="A165" s="4" t="s">
        <v>303</v>
      </c>
      <c r="B165" s="4">
        <v>0.982748199</v>
      </c>
      <c r="C165" s="4">
        <v>0.969146719</v>
      </c>
      <c r="D165" s="4">
        <v>0.996540568</v>
      </c>
      <c r="E165" s="4">
        <v>0.014392655</v>
      </c>
    </row>
    <row r="166" spans="1:5">
      <c r="A166" s="4" t="s">
        <v>295</v>
      </c>
      <c r="B166" s="4">
        <v>0.817413529</v>
      </c>
      <c r="C166" s="4">
        <v>0.695618679</v>
      </c>
      <c r="D166" s="4">
        <v>0.960533259</v>
      </c>
      <c r="E166" s="4">
        <v>0.014320798</v>
      </c>
    </row>
    <row r="167" spans="1:5">
      <c r="A167" s="4" t="s">
        <v>163</v>
      </c>
      <c r="B167" s="4">
        <v>0.959104047</v>
      </c>
      <c r="C167" s="4">
        <v>0.927617156</v>
      </c>
      <c r="D167" s="4">
        <v>0.991659723</v>
      </c>
      <c r="E167" s="4">
        <v>0.014217349</v>
      </c>
    </row>
    <row r="168" spans="1:5">
      <c r="A168" s="4" t="s">
        <v>493</v>
      </c>
      <c r="B168" s="4">
        <v>0.89519105</v>
      </c>
      <c r="C168" s="4">
        <v>0.819395156</v>
      </c>
      <c r="D168" s="4">
        <v>0.977998235</v>
      </c>
      <c r="E168" s="4">
        <v>0.014173764</v>
      </c>
    </row>
    <row r="169" spans="1:5">
      <c r="A169" s="4" t="s">
        <v>694</v>
      </c>
      <c r="B169" s="4">
        <v>1.018943495</v>
      </c>
      <c r="C169" s="4">
        <v>1.0038106</v>
      </c>
      <c r="D169" s="4">
        <v>1.034304525</v>
      </c>
      <c r="E169" s="4">
        <v>0.013965183</v>
      </c>
    </row>
    <row r="170" spans="1:5">
      <c r="A170" s="4" t="s">
        <v>504</v>
      </c>
      <c r="B170" s="4">
        <v>0.507293577</v>
      </c>
      <c r="C170" s="4">
        <v>0.29573807</v>
      </c>
      <c r="D170" s="4">
        <v>0.8701848</v>
      </c>
      <c r="E170" s="4">
        <v>0.01370083</v>
      </c>
    </row>
    <row r="171" spans="1:5">
      <c r="A171" s="4" t="s">
        <v>411</v>
      </c>
      <c r="B171" s="4">
        <v>0.992525565</v>
      </c>
      <c r="C171" s="4">
        <v>0.986627461</v>
      </c>
      <c r="D171" s="4">
        <v>0.998458928</v>
      </c>
      <c r="E171" s="4">
        <v>0.013620467</v>
      </c>
    </row>
    <row r="172" spans="1:5">
      <c r="A172" s="4" t="s">
        <v>349</v>
      </c>
      <c r="B172" s="4">
        <v>0.717503024</v>
      </c>
      <c r="C172" s="4">
        <v>0.551323116</v>
      </c>
      <c r="D172" s="4">
        <v>0.933772909</v>
      </c>
      <c r="E172" s="4">
        <v>0.01352155</v>
      </c>
    </row>
    <row r="173" spans="1:5">
      <c r="A173" s="4" t="s">
        <v>491</v>
      </c>
      <c r="B173" s="4">
        <v>1.021338882</v>
      </c>
      <c r="C173" s="4">
        <v>1.004402745</v>
      </c>
      <c r="D173" s="4">
        <v>1.038560595</v>
      </c>
      <c r="E173" s="4">
        <v>0.013327632</v>
      </c>
    </row>
    <row r="174" spans="1:5">
      <c r="A174" s="4" t="s">
        <v>458</v>
      </c>
      <c r="B174" s="4">
        <v>0.96079826</v>
      </c>
      <c r="C174" s="4">
        <v>0.930860783</v>
      </c>
      <c r="D174" s="4">
        <v>0.991698558</v>
      </c>
      <c r="E174" s="4">
        <v>0.013282293</v>
      </c>
    </row>
    <row r="175" spans="1:5">
      <c r="A175" s="4" t="s">
        <v>247</v>
      </c>
      <c r="B175" s="4">
        <v>0.949208189</v>
      </c>
      <c r="C175" s="4">
        <v>0.91096131</v>
      </c>
      <c r="D175" s="4">
        <v>0.989060869</v>
      </c>
      <c r="E175" s="4">
        <v>0.012986238</v>
      </c>
    </row>
    <row r="176" spans="1:5">
      <c r="A176" s="4" t="s">
        <v>114</v>
      </c>
      <c r="B176" s="4">
        <v>1.184603864</v>
      </c>
      <c r="C176" s="4">
        <v>1.036507715</v>
      </c>
      <c r="D176" s="4">
        <v>1.35385998</v>
      </c>
      <c r="E176" s="4">
        <v>0.012911783</v>
      </c>
    </row>
    <row r="177" spans="1:5">
      <c r="A177" s="4" t="s">
        <v>225</v>
      </c>
      <c r="B177" s="4">
        <v>0.849301193</v>
      </c>
      <c r="C177" s="4">
        <v>0.746807503</v>
      </c>
      <c r="D177" s="4">
        <v>0.965861367</v>
      </c>
      <c r="E177" s="4">
        <v>0.012798575</v>
      </c>
    </row>
    <row r="178" spans="1:5">
      <c r="A178" s="4" t="s">
        <v>567</v>
      </c>
      <c r="B178" s="4">
        <v>1.034733773</v>
      </c>
      <c r="C178" s="4">
        <v>1.007288555</v>
      </c>
      <c r="D178" s="4">
        <v>1.062926781</v>
      </c>
      <c r="E178" s="4">
        <v>0.01279432</v>
      </c>
    </row>
    <row r="179" spans="1:5">
      <c r="A179" s="4" t="s">
        <v>254</v>
      </c>
      <c r="B179" s="4">
        <v>0.897211548</v>
      </c>
      <c r="C179" s="4">
        <v>0.823870293</v>
      </c>
      <c r="D179" s="4">
        <v>0.97708167</v>
      </c>
      <c r="E179" s="4">
        <v>0.012673039</v>
      </c>
    </row>
    <row r="180" spans="1:5">
      <c r="A180" s="4" t="s">
        <v>280</v>
      </c>
      <c r="B180" s="4">
        <v>0.791103493</v>
      </c>
      <c r="C180" s="4">
        <v>0.658007771</v>
      </c>
      <c r="D180" s="4">
        <v>0.951120587</v>
      </c>
      <c r="E180" s="4">
        <v>0.01266092</v>
      </c>
    </row>
    <row r="181" spans="1:5">
      <c r="A181" s="4" t="s">
        <v>196</v>
      </c>
      <c r="B181" s="4">
        <v>0.84772647</v>
      </c>
      <c r="C181" s="4">
        <v>0.744858634</v>
      </c>
      <c r="D181" s="4">
        <v>0.964800748</v>
      </c>
      <c r="E181" s="4">
        <v>0.012318957</v>
      </c>
    </row>
    <row r="182" spans="1:5">
      <c r="A182" s="4" t="s">
        <v>190</v>
      </c>
      <c r="B182" s="4">
        <v>0.683894631</v>
      </c>
      <c r="C182" s="4">
        <v>0.507915705</v>
      </c>
      <c r="D182" s="4">
        <v>0.920845449</v>
      </c>
      <c r="E182" s="4">
        <v>0.012305464</v>
      </c>
    </row>
    <row r="183" spans="1:5">
      <c r="A183" s="4" t="s">
        <v>395</v>
      </c>
      <c r="B183" s="4">
        <v>1.028580082</v>
      </c>
      <c r="C183" s="4">
        <v>1.006202611</v>
      </c>
      <c r="D183" s="4">
        <v>1.051455217</v>
      </c>
      <c r="E183" s="4">
        <v>0.012040755</v>
      </c>
    </row>
    <row r="184" spans="1:5">
      <c r="A184" s="4" t="s">
        <v>472</v>
      </c>
      <c r="B184" s="4">
        <v>1.000455071</v>
      </c>
      <c r="C184" s="4">
        <v>1.000099879</v>
      </c>
      <c r="D184" s="4">
        <v>1.000810389</v>
      </c>
      <c r="E184" s="4">
        <v>0.012031178</v>
      </c>
    </row>
    <row r="185" spans="1:5">
      <c r="A185" s="4" t="s">
        <v>520</v>
      </c>
      <c r="B185" s="4">
        <v>1.167689505</v>
      </c>
      <c r="C185" s="4">
        <v>1.034718514</v>
      </c>
      <c r="D185" s="4">
        <v>1.317748511</v>
      </c>
      <c r="E185" s="4">
        <v>0.011962035</v>
      </c>
    </row>
    <row r="186" spans="1:5">
      <c r="A186" s="4" t="s">
        <v>221</v>
      </c>
      <c r="B186" s="4">
        <v>0.723020348</v>
      </c>
      <c r="C186" s="4">
        <v>0.561543945</v>
      </c>
      <c r="D186" s="4">
        <v>0.930930568</v>
      </c>
      <c r="E186" s="4">
        <v>0.011904322</v>
      </c>
    </row>
    <row r="187" spans="1:5">
      <c r="A187" s="4" t="s">
        <v>168</v>
      </c>
      <c r="B187" s="4">
        <v>0.998461151</v>
      </c>
      <c r="C187" s="4">
        <v>0.997265969</v>
      </c>
      <c r="D187" s="4">
        <v>0.999657766</v>
      </c>
      <c r="E187" s="4">
        <v>0.011732606</v>
      </c>
    </row>
    <row r="188" spans="1:5">
      <c r="A188" s="4" t="s">
        <v>150</v>
      </c>
      <c r="B188" s="4">
        <v>0.506306705</v>
      </c>
      <c r="C188" s="4">
        <v>0.298310994</v>
      </c>
      <c r="D188" s="4">
        <v>0.859326288</v>
      </c>
      <c r="E188" s="4">
        <v>0.011680076</v>
      </c>
    </row>
    <row r="189" spans="1:5">
      <c r="A189" s="4" t="s">
        <v>215</v>
      </c>
      <c r="B189" s="4">
        <v>0.562681224</v>
      </c>
      <c r="C189" s="4">
        <v>0.360433289</v>
      </c>
      <c r="D189" s="4">
        <v>0.878415424</v>
      </c>
      <c r="E189" s="4">
        <v>0.011392864</v>
      </c>
    </row>
    <row r="190" spans="1:5">
      <c r="A190" s="4" t="s">
        <v>401</v>
      </c>
      <c r="B190" s="4">
        <v>0.62493917</v>
      </c>
      <c r="C190" s="4">
        <v>0.43437715</v>
      </c>
      <c r="D190" s="4">
        <v>0.899101083</v>
      </c>
      <c r="E190" s="4">
        <v>0.011306912</v>
      </c>
    </row>
    <row r="191" spans="1:5">
      <c r="A191" s="4" t="s">
        <v>239</v>
      </c>
      <c r="B191" s="4">
        <v>0.701707964</v>
      </c>
      <c r="C191" s="4">
        <v>0.533497713</v>
      </c>
      <c r="D191" s="4">
        <v>0.922954408</v>
      </c>
      <c r="E191" s="4">
        <v>0.011298119</v>
      </c>
    </row>
    <row r="192" spans="1:5">
      <c r="A192" s="4" t="s">
        <v>171</v>
      </c>
      <c r="B192" s="4">
        <v>0.507698978</v>
      </c>
      <c r="C192" s="4">
        <v>0.300544852</v>
      </c>
      <c r="D192" s="4">
        <v>0.857636556</v>
      </c>
      <c r="E192" s="4">
        <v>0.011274487</v>
      </c>
    </row>
    <row r="193" spans="1:5">
      <c r="A193" s="4" t="s">
        <v>530</v>
      </c>
      <c r="B193" s="4">
        <v>1.006822458</v>
      </c>
      <c r="C193" s="4">
        <v>1.001543878</v>
      </c>
      <c r="D193" s="4">
        <v>1.012128859</v>
      </c>
      <c r="E193" s="4">
        <v>0.011239379</v>
      </c>
    </row>
    <row r="194" spans="1:5">
      <c r="A194" s="4" t="s">
        <v>183</v>
      </c>
      <c r="B194" s="4">
        <v>0.962384836</v>
      </c>
      <c r="C194" s="4">
        <v>0.934320914</v>
      </c>
      <c r="D194" s="4">
        <v>0.991291706</v>
      </c>
      <c r="E194" s="4">
        <v>0.011110062</v>
      </c>
    </row>
    <row r="195" spans="1:5">
      <c r="A195" s="4" t="s">
        <v>409</v>
      </c>
      <c r="B195" s="4">
        <v>0.900700152</v>
      </c>
      <c r="C195" s="4">
        <v>0.830881379</v>
      </c>
      <c r="D195" s="4">
        <v>0.976385781</v>
      </c>
      <c r="E195" s="4">
        <v>0.011070397</v>
      </c>
    </row>
    <row r="196" spans="1:5">
      <c r="A196" s="4" t="s">
        <v>308</v>
      </c>
      <c r="B196" s="4">
        <v>0.897482432</v>
      </c>
      <c r="C196" s="4">
        <v>0.825723015</v>
      </c>
      <c r="D196" s="4">
        <v>0.975478096</v>
      </c>
      <c r="E196" s="4">
        <v>0.010962498</v>
      </c>
    </row>
    <row r="197" spans="1:5">
      <c r="A197" s="4" t="s">
        <v>175</v>
      </c>
      <c r="B197" s="4">
        <v>0.995637668</v>
      </c>
      <c r="C197" s="4">
        <v>0.992298505</v>
      </c>
      <c r="D197" s="4">
        <v>0.998988068</v>
      </c>
      <c r="E197" s="4">
        <v>0.01075235</v>
      </c>
    </row>
    <row r="198" spans="1:5">
      <c r="A198" s="4" t="s">
        <v>478</v>
      </c>
      <c r="B198" s="4">
        <v>0.582233197</v>
      </c>
      <c r="C198" s="4">
        <v>0.384292277</v>
      </c>
      <c r="D198" s="4">
        <v>0.882129347</v>
      </c>
      <c r="E198" s="4">
        <v>0.010722484</v>
      </c>
    </row>
    <row r="199" spans="1:5">
      <c r="A199" s="4" t="s">
        <v>709</v>
      </c>
      <c r="B199" s="4">
        <v>0.924411976</v>
      </c>
      <c r="C199" s="4">
        <v>0.870281495</v>
      </c>
      <c r="D199" s="4">
        <v>0.981909308</v>
      </c>
      <c r="E199" s="4">
        <v>0.010681325</v>
      </c>
    </row>
    <row r="200" spans="1:5">
      <c r="A200" s="4" t="s">
        <v>297</v>
      </c>
      <c r="B200" s="4">
        <v>1.025276768</v>
      </c>
      <c r="C200" s="4">
        <v>1.005833389</v>
      </c>
      <c r="D200" s="4">
        <v>1.045096</v>
      </c>
      <c r="E200" s="4">
        <v>0.010607053</v>
      </c>
    </row>
    <row r="201" spans="1:5">
      <c r="A201" s="4" t="s">
        <v>231</v>
      </c>
      <c r="B201" s="4">
        <v>0.543831644</v>
      </c>
      <c r="C201" s="4">
        <v>0.34102039</v>
      </c>
      <c r="D201" s="4">
        <v>0.867258573</v>
      </c>
      <c r="E201" s="4">
        <v>0.010525503</v>
      </c>
    </row>
    <row r="202" spans="1:5">
      <c r="A202" s="4" t="s">
        <v>233</v>
      </c>
      <c r="B202" s="4">
        <v>0.775055479</v>
      </c>
      <c r="C202" s="4">
        <v>0.637689112</v>
      </c>
      <c r="D202" s="4">
        <v>0.942012313</v>
      </c>
      <c r="E202" s="4">
        <v>0.010463362</v>
      </c>
    </row>
    <row r="203" spans="1:5">
      <c r="A203" s="4" t="s">
        <v>276</v>
      </c>
      <c r="B203" s="4">
        <v>0.792831495</v>
      </c>
      <c r="C203" s="4">
        <v>0.663787828</v>
      </c>
      <c r="D203" s="4">
        <v>0.946961894</v>
      </c>
      <c r="E203" s="4">
        <v>0.010430695</v>
      </c>
    </row>
    <row r="204" spans="1:5">
      <c r="A204" s="4" t="s">
        <v>419</v>
      </c>
      <c r="B204" s="4">
        <v>1.016086137</v>
      </c>
      <c r="C204" s="4">
        <v>1.003794152</v>
      </c>
      <c r="D204" s="4">
        <v>1.028528643</v>
      </c>
      <c r="E204" s="4">
        <v>0.010175914</v>
      </c>
    </row>
    <row r="205" spans="1:5">
      <c r="A205" s="4" t="s">
        <v>381</v>
      </c>
      <c r="B205" s="4">
        <v>0.924125786</v>
      </c>
      <c r="C205" s="4">
        <v>0.870206821</v>
      </c>
      <c r="D205" s="4">
        <v>0.981385629</v>
      </c>
      <c r="E205" s="4">
        <v>0.010095082</v>
      </c>
    </row>
    <row r="206" spans="1:5">
      <c r="A206" s="4" t="s">
        <v>489</v>
      </c>
      <c r="B206" s="4">
        <v>0.970489479</v>
      </c>
      <c r="C206" s="4">
        <v>0.948606245</v>
      </c>
      <c r="D206" s="4">
        <v>0.992877534</v>
      </c>
      <c r="E206" s="4">
        <v>0.010045956</v>
      </c>
    </row>
    <row r="207" spans="1:5">
      <c r="A207" s="4" t="s">
        <v>336</v>
      </c>
      <c r="B207" s="4">
        <v>0.85247049</v>
      </c>
      <c r="C207" s="4">
        <v>0.754954583</v>
      </c>
      <c r="D207" s="4">
        <v>0.962582323</v>
      </c>
      <c r="E207" s="4">
        <v>0.010017001</v>
      </c>
    </row>
    <row r="208" spans="1:5">
      <c r="A208" s="4" t="s">
        <v>337</v>
      </c>
      <c r="B208" s="4">
        <v>0.2033927</v>
      </c>
      <c r="C208" s="4">
        <v>0.060775005</v>
      </c>
      <c r="D208" s="4">
        <v>0.680684284</v>
      </c>
      <c r="E208" s="4">
        <v>0.009763772</v>
      </c>
    </row>
    <row r="209" spans="1:5">
      <c r="A209" s="4" t="s">
        <v>443</v>
      </c>
      <c r="B209" s="4">
        <v>1.005020141</v>
      </c>
      <c r="C209" s="4">
        <v>1.001218517</v>
      </c>
      <c r="D209" s="4">
        <v>1.0088362</v>
      </c>
      <c r="E209" s="4">
        <v>0.009604356</v>
      </c>
    </row>
    <row r="210" spans="1:5">
      <c r="A210" s="4" t="s">
        <v>420</v>
      </c>
      <c r="B210" s="4">
        <v>1.001999388</v>
      </c>
      <c r="C210" s="4">
        <v>1.000487251</v>
      </c>
      <c r="D210" s="4">
        <v>1.00351381</v>
      </c>
      <c r="E210" s="4">
        <v>0.009537881</v>
      </c>
    </row>
    <row r="211" spans="1:5">
      <c r="A211" s="4" t="s">
        <v>218</v>
      </c>
      <c r="B211" s="4">
        <v>0.944500773</v>
      </c>
      <c r="C211" s="4">
        <v>0.904624737</v>
      </c>
      <c r="D211" s="4">
        <v>0.986134553</v>
      </c>
      <c r="E211" s="4">
        <v>0.00947644</v>
      </c>
    </row>
    <row r="212" spans="1:5">
      <c r="A212" s="4" t="s">
        <v>377</v>
      </c>
      <c r="B212" s="4">
        <v>0.940291586</v>
      </c>
      <c r="C212" s="4">
        <v>0.897563249</v>
      </c>
      <c r="D212" s="4">
        <v>0.985053998</v>
      </c>
      <c r="E212" s="4">
        <v>0.009470056</v>
      </c>
    </row>
    <row r="213" spans="1:5">
      <c r="A213" s="4" t="s">
        <v>201</v>
      </c>
      <c r="B213" s="4">
        <v>0.903903273</v>
      </c>
      <c r="C213" s="4">
        <v>0.837562443</v>
      </c>
      <c r="D213" s="4">
        <v>0.975498762</v>
      </c>
      <c r="E213" s="4">
        <v>0.009382457</v>
      </c>
    </row>
    <row r="214" spans="1:5">
      <c r="A214" s="4" t="s">
        <v>710</v>
      </c>
      <c r="B214" s="4">
        <v>1.063548794</v>
      </c>
      <c r="C214" s="4">
        <v>1.015243429</v>
      </c>
      <c r="D214" s="4">
        <v>1.114152533</v>
      </c>
      <c r="E214" s="4">
        <v>0.009380706</v>
      </c>
    </row>
    <row r="215" spans="1:5">
      <c r="A215" s="4" t="s">
        <v>389</v>
      </c>
      <c r="B215" s="4">
        <v>0.923022755</v>
      </c>
      <c r="C215" s="4">
        <v>0.869000921</v>
      </c>
      <c r="D215" s="4">
        <v>0.98040288</v>
      </c>
      <c r="E215" s="4">
        <v>0.009236866</v>
      </c>
    </row>
    <row r="216" spans="1:5">
      <c r="A216" s="4" t="s">
        <v>346</v>
      </c>
      <c r="B216" s="4">
        <v>0.514478669</v>
      </c>
      <c r="C216" s="4">
        <v>0.31196638</v>
      </c>
      <c r="D216" s="4">
        <v>0.848451363</v>
      </c>
      <c r="E216" s="4">
        <v>0.009218532</v>
      </c>
    </row>
    <row r="217" spans="1:5">
      <c r="A217" s="4" t="s">
        <v>281</v>
      </c>
      <c r="B217" s="4">
        <v>0.478743283</v>
      </c>
      <c r="C217" s="4">
        <v>0.275202921</v>
      </c>
      <c r="D217" s="4">
        <v>0.832822305</v>
      </c>
      <c r="E217" s="4">
        <v>0.009118976</v>
      </c>
    </row>
    <row r="218" spans="1:5">
      <c r="A218" s="4" t="s">
        <v>380</v>
      </c>
      <c r="B218" s="4">
        <v>0.327060991</v>
      </c>
      <c r="C218" s="4">
        <v>0.141878867</v>
      </c>
      <c r="D218" s="4">
        <v>0.753945207</v>
      </c>
      <c r="E218" s="4">
        <v>0.008721633</v>
      </c>
    </row>
    <row r="219" spans="1:5">
      <c r="A219" s="4" t="s">
        <v>722</v>
      </c>
      <c r="B219" s="4">
        <v>1.07990038</v>
      </c>
      <c r="C219" s="4">
        <v>1.019628553</v>
      </c>
      <c r="D219" s="4">
        <v>1.143734969</v>
      </c>
      <c r="E219" s="4">
        <v>0.008706963</v>
      </c>
    </row>
    <row r="220" spans="1:5">
      <c r="A220" s="4" t="s">
        <v>354</v>
      </c>
      <c r="B220" s="4">
        <v>0.981741204</v>
      </c>
      <c r="C220" s="4">
        <v>0.968326019</v>
      </c>
      <c r="D220" s="4">
        <v>0.995342242</v>
      </c>
      <c r="E220" s="4">
        <v>0.008664534</v>
      </c>
    </row>
    <row r="221" spans="1:5">
      <c r="A221" s="4" t="s">
        <v>658</v>
      </c>
      <c r="B221" s="4">
        <v>1.04520083</v>
      </c>
      <c r="C221" s="4">
        <v>1.011265498</v>
      </c>
      <c r="D221" s="4">
        <v>1.080274939</v>
      </c>
      <c r="E221" s="4">
        <v>0.008660277</v>
      </c>
    </row>
    <row r="222" spans="1:5">
      <c r="A222" s="4" t="s">
        <v>166</v>
      </c>
      <c r="B222" s="4">
        <v>0.963484628</v>
      </c>
      <c r="C222" s="4">
        <v>0.937128694</v>
      </c>
      <c r="D222" s="4">
        <v>0.9905818</v>
      </c>
      <c r="E222" s="4">
        <v>0.008572281</v>
      </c>
    </row>
    <row r="223" spans="1:5">
      <c r="A223" s="4" t="s">
        <v>375</v>
      </c>
      <c r="B223" s="4">
        <v>0.904534209</v>
      </c>
      <c r="C223" s="4">
        <v>0.83938801</v>
      </c>
      <c r="D223" s="4">
        <v>0.974736506</v>
      </c>
      <c r="E223" s="4">
        <v>0.00851549</v>
      </c>
    </row>
    <row r="224" spans="1:5">
      <c r="A224" s="4" t="s">
        <v>154</v>
      </c>
      <c r="B224" s="4">
        <v>0.928706381</v>
      </c>
      <c r="C224" s="4">
        <v>0.878924015</v>
      </c>
      <c r="D224" s="4">
        <v>0.981308426</v>
      </c>
      <c r="E224" s="4">
        <v>0.008508249</v>
      </c>
    </row>
    <row r="225" spans="1:5">
      <c r="A225" s="4" t="s">
        <v>494</v>
      </c>
      <c r="B225" s="4">
        <v>1.031774406</v>
      </c>
      <c r="C225" s="4">
        <v>1.008017652</v>
      </c>
      <c r="D225" s="4">
        <v>1.056091054</v>
      </c>
      <c r="E225" s="4">
        <v>0.008491607</v>
      </c>
    </row>
    <row r="226" spans="1:5">
      <c r="A226" s="4" t="s">
        <v>214</v>
      </c>
      <c r="B226" s="4">
        <v>0.973334656</v>
      </c>
      <c r="C226" s="4">
        <v>0.953994734</v>
      </c>
      <c r="D226" s="4">
        <v>0.993066648</v>
      </c>
      <c r="E226" s="4">
        <v>0.008304934</v>
      </c>
    </row>
    <row r="227" spans="1:5">
      <c r="A227" s="4" t="s">
        <v>640</v>
      </c>
      <c r="B227" s="4">
        <v>1.011210814</v>
      </c>
      <c r="C227" s="4">
        <v>1.002896813</v>
      </c>
      <c r="D227" s="4">
        <v>1.019593738</v>
      </c>
      <c r="E227" s="4">
        <v>0.008128501</v>
      </c>
    </row>
    <row r="228" spans="1:5">
      <c r="A228" s="4" t="s">
        <v>332</v>
      </c>
      <c r="B228" s="4">
        <v>1.038540483</v>
      </c>
      <c r="C228" s="4">
        <v>1.009869957</v>
      </c>
      <c r="D228" s="4">
        <v>1.068024974</v>
      </c>
      <c r="E228" s="4">
        <v>0.008106795</v>
      </c>
    </row>
    <row r="229" spans="1:5">
      <c r="A229" s="4" t="s">
        <v>445</v>
      </c>
      <c r="B229" s="4">
        <v>0.957941759</v>
      </c>
      <c r="C229" s="4">
        <v>0.927958438</v>
      </c>
      <c r="D229" s="4">
        <v>0.988893874</v>
      </c>
      <c r="E229" s="4">
        <v>0.008089562</v>
      </c>
    </row>
    <row r="230" spans="1:5">
      <c r="A230" s="4" t="s">
        <v>541</v>
      </c>
      <c r="B230" s="4">
        <v>0.91008902</v>
      </c>
      <c r="C230" s="4">
        <v>0.848875516</v>
      </c>
      <c r="D230" s="4">
        <v>0.975716709</v>
      </c>
      <c r="E230" s="4">
        <v>0.008003219</v>
      </c>
    </row>
    <row r="231" spans="1:5">
      <c r="A231" s="4" t="s">
        <v>656</v>
      </c>
      <c r="B231" s="4">
        <v>1.102437193</v>
      </c>
      <c r="C231" s="4">
        <v>1.025912803</v>
      </c>
      <c r="D231" s="4">
        <v>1.184669653</v>
      </c>
      <c r="E231" s="4">
        <v>0.007885216</v>
      </c>
    </row>
    <row r="232" spans="1:5">
      <c r="A232" s="4" t="s">
        <v>624</v>
      </c>
      <c r="B232" s="4">
        <v>1.075078054</v>
      </c>
      <c r="C232" s="4">
        <v>1.019239942</v>
      </c>
      <c r="D232" s="4">
        <v>1.133975204</v>
      </c>
      <c r="E232" s="4">
        <v>0.007807871</v>
      </c>
    </row>
    <row r="233" spans="1:5">
      <c r="A233" s="4" t="s">
        <v>570</v>
      </c>
      <c r="B233" s="4">
        <v>1.073090309</v>
      </c>
      <c r="C233" s="4">
        <v>1.018770887</v>
      </c>
      <c r="D233" s="4">
        <v>1.130305965</v>
      </c>
      <c r="E233" s="4">
        <v>0.007776031</v>
      </c>
    </row>
    <row r="234" spans="1:5">
      <c r="A234" s="4" t="s">
        <v>250</v>
      </c>
      <c r="B234" s="4">
        <v>0.945735733</v>
      </c>
      <c r="C234" s="4">
        <v>0.907688953</v>
      </c>
      <c r="D234" s="4">
        <v>0.985377286</v>
      </c>
      <c r="E234" s="4">
        <v>0.007742531</v>
      </c>
    </row>
    <row r="235" spans="1:5">
      <c r="A235" s="4" t="s">
        <v>291</v>
      </c>
      <c r="B235" s="4">
        <v>0.96511303</v>
      </c>
      <c r="C235" s="4">
        <v>0.940238461</v>
      </c>
      <c r="D235" s="4">
        <v>0.99064567</v>
      </c>
      <c r="E235" s="4">
        <v>0.007689411</v>
      </c>
    </row>
    <row r="236" spans="1:5">
      <c r="A236" s="4" t="s">
        <v>699</v>
      </c>
      <c r="B236" s="4">
        <v>0.939934123</v>
      </c>
      <c r="C236" s="4">
        <v>0.89808303</v>
      </c>
      <c r="D236" s="4">
        <v>0.983735498</v>
      </c>
      <c r="E236" s="4">
        <v>0.007685041</v>
      </c>
    </row>
    <row r="237" spans="1:5">
      <c r="A237" s="4" t="s">
        <v>327</v>
      </c>
      <c r="B237" s="4">
        <v>0.746438082</v>
      </c>
      <c r="C237" s="4">
        <v>0.602105794</v>
      </c>
      <c r="D237" s="4">
        <v>0.925368625</v>
      </c>
      <c r="E237" s="4">
        <v>0.00764328</v>
      </c>
    </row>
    <row r="238" spans="1:5">
      <c r="A238" s="4" t="s">
        <v>447</v>
      </c>
      <c r="B238" s="4">
        <v>1.003650112</v>
      </c>
      <c r="C238" s="4">
        <v>1.000966983</v>
      </c>
      <c r="D238" s="4">
        <v>1.006340434</v>
      </c>
      <c r="E238" s="4">
        <v>0.007639277</v>
      </c>
    </row>
    <row r="239" spans="1:5">
      <c r="A239" s="4" t="s">
        <v>467</v>
      </c>
      <c r="B239" s="4">
        <v>0.8893038</v>
      </c>
      <c r="C239" s="4">
        <v>0.815925742</v>
      </c>
      <c r="D239" s="4">
        <v>0.969280913</v>
      </c>
      <c r="E239" s="4">
        <v>0.007583207</v>
      </c>
    </row>
    <row r="240" spans="1:5">
      <c r="A240" s="4" t="s">
        <v>540</v>
      </c>
      <c r="B240" s="4">
        <v>0.955460509</v>
      </c>
      <c r="C240" s="4">
        <v>0.924091339</v>
      </c>
      <c r="D240" s="4">
        <v>0.987894536</v>
      </c>
      <c r="E240" s="4">
        <v>0.007472022</v>
      </c>
    </row>
    <row r="241" spans="1:5">
      <c r="A241" s="4" t="s">
        <v>182</v>
      </c>
      <c r="B241" s="4">
        <v>0.972022109</v>
      </c>
      <c r="C241" s="4">
        <v>0.952041797</v>
      </c>
      <c r="D241" s="4">
        <v>0.992421743</v>
      </c>
      <c r="E241" s="4">
        <v>0.00741021</v>
      </c>
    </row>
    <row r="242" spans="1:5">
      <c r="A242" s="4" t="s">
        <v>267</v>
      </c>
      <c r="B242" s="4">
        <v>0.943748146</v>
      </c>
      <c r="C242" s="4">
        <v>0.904615742</v>
      </c>
      <c r="D242" s="4">
        <v>0.984573362</v>
      </c>
      <c r="E242" s="4">
        <v>0.007373421</v>
      </c>
    </row>
    <row r="243" spans="1:5">
      <c r="A243" s="4" t="s">
        <v>701</v>
      </c>
      <c r="B243" s="4">
        <v>1.108822552</v>
      </c>
      <c r="C243" s="4">
        <v>1.028192</v>
      </c>
      <c r="D243" s="4">
        <v>1.195776132</v>
      </c>
      <c r="E243" s="4">
        <v>0.007324324</v>
      </c>
    </row>
    <row r="244" spans="1:5">
      <c r="A244" s="4" t="s">
        <v>735</v>
      </c>
      <c r="B244" s="4">
        <v>1.172151428</v>
      </c>
      <c r="C244" s="4">
        <v>1.04371529</v>
      </c>
      <c r="D244" s="4">
        <v>1.316392491</v>
      </c>
      <c r="E244" s="4">
        <v>0.007306065</v>
      </c>
    </row>
    <row r="245" spans="1:5">
      <c r="A245" s="4" t="s">
        <v>552</v>
      </c>
      <c r="B245" s="4">
        <v>1.036686823</v>
      </c>
      <c r="C245" s="4">
        <v>1.00976704</v>
      </c>
      <c r="D245" s="4">
        <v>1.064324271</v>
      </c>
      <c r="E245" s="4">
        <v>0.007274204</v>
      </c>
    </row>
    <row r="246" spans="1:5">
      <c r="A246" s="4" t="s">
        <v>498</v>
      </c>
      <c r="B246" s="4">
        <v>1.024736506</v>
      </c>
      <c r="C246" s="4">
        <v>1.006617281</v>
      </c>
      <c r="D246" s="4">
        <v>1.04318188</v>
      </c>
      <c r="E246" s="4">
        <v>0.007262421</v>
      </c>
    </row>
    <row r="247" spans="1:5">
      <c r="A247" s="4" t="s">
        <v>708</v>
      </c>
      <c r="B247" s="4">
        <v>0.773436314</v>
      </c>
      <c r="C247" s="4">
        <v>0.641236438</v>
      </c>
      <c r="D247" s="4">
        <v>0.932891047</v>
      </c>
      <c r="E247" s="4">
        <v>0.007224307</v>
      </c>
    </row>
    <row r="248" spans="1:5">
      <c r="A248" s="4" t="s">
        <v>378</v>
      </c>
      <c r="B248" s="4">
        <v>0.966327363</v>
      </c>
      <c r="C248" s="4">
        <v>0.942484696</v>
      </c>
      <c r="D248" s="4">
        <v>0.990773193</v>
      </c>
      <c r="E248" s="4">
        <v>0.007205697</v>
      </c>
    </row>
    <row r="249" spans="1:5">
      <c r="A249" s="4" t="s">
        <v>442</v>
      </c>
      <c r="B249" s="4">
        <v>0.903136602</v>
      </c>
      <c r="C249" s="4">
        <v>0.838471405</v>
      </c>
      <c r="D249" s="4">
        <v>0.972788955</v>
      </c>
      <c r="E249" s="4">
        <v>0.007192922</v>
      </c>
    </row>
    <row r="250" spans="1:5">
      <c r="A250" s="4" t="s">
        <v>251</v>
      </c>
      <c r="B250" s="4">
        <v>0.934072957</v>
      </c>
      <c r="C250" s="4">
        <v>0.888821525</v>
      </c>
      <c r="D250" s="4">
        <v>0.981628217</v>
      </c>
      <c r="E250" s="4">
        <v>0.007106185</v>
      </c>
    </row>
    <row r="251" spans="1:5">
      <c r="A251" s="4" t="s">
        <v>600</v>
      </c>
      <c r="B251" s="4">
        <v>0.990882502</v>
      </c>
      <c r="C251" s="4">
        <v>0.984304351</v>
      </c>
      <c r="D251" s="4">
        <v>0.997504615</v>
      </c>
      <c r="E251" s="4">
        <v>0.007035569</v>
      </c>
    </row>
    <row r="252" spans="1:5">
      <c r="A252" s="4" t="s">
        <v>142</v>
      </c>
      <c r="B252" s="4">
        <v>1.357874179</v>
      </c>
      <c r="C252" s="4">
        <v>1.087146914</v>
      </c>
      <c r="D252" s="4">
        <v>1.696019428</v>
      </c>
      <c r="E252" s="4">
        <v>0.007008241</v>
      </c>
    </row>
    <row r="253" spans="1:5">
      <c r="A253" s="4" t="s">
        <v>452</v>
      </c>
      <c r="B253" s="4">
        <v>1.054822771</v>
      </c>
      <c r="C253" s="4">
        <v>1.014727828</v>
      </c>
      <c r="D253" s="4">
        <v>1.096501985</v>
      </c>
      <c r="E253" s="4">
        <v>0.00694612</v>
      </c>
    </row>
    <row r="254" spans="1:5">
      <c r="A254" s="4" t="s">
        <v>408</v>
      </c>
      <c r="B254" s="4">
        <v>0.637246562</v>
      </c>
      <c r="C254" s="4">
        <v>0.459525466</v>
      </c>
      <c r="D254" s="4">
        <v>0.883701147</v>
      </c>
      <c r="E254" s="4">
        <v>0.006911103</v>
      </c>
    </row>
    <row r="255" spans="1:5">
      <c r="A255" s="4" t="s">
        <v>483</v>
      </c>
      <c r="B255" s="4">
        <v>0.750713408</v>
      </c>
      <c r="C255" s="4">
        <v>0.609784228</v>
      </c>
      <c r="D255" s="4">
        <v>0.924213181</v>
      </c>
      <c r="E255" s="4">
        <v>0.006873808</v>
      </c>
    </row>
    <row r="256" spans="1:5">
      <c r="A256" s="4" t="s">
        <v>285</v>
      </c>
      <c r="B256" s="4">
        <v>0.780022268</v>
      </c>
      <c r="C256" s="4">
        <v>0.651613322</v>
      </c>
      <c r="D256" s="4">
        <v>0.933735879</v>
      </c>
      <c r="E256" s="4">
        <v>0.006788497</v>
      </c>
    </row>
    <row r="257" spans="1:5">
      <c r="A257" s="4" t="s">
        <v>425</v>
      </c>
      <c r="B257" s="4">
        <v>0.811747291</v>
      </c>
      <c r="C257" s="4">
        <v>0.69807596</v>
      </c>
      <c r="D257" s="4">
        <v>0.943928314</v>
      </c>
      <c r="E257" s="4">
        <v>0.006735245</v>
      </c>
    </row>
    <row r="258" spans="1:5">
      <c r="A258" s="4" t="s">
        <v>176</v>
      </c>
      <c r="B258" s="4">
        <v>0.957899278</v>
      </c>
      <c r="C258" s="4">
        <v>0.928558876</v>
      </c>
      <c r="D258" s="4">
        <v>0.988166772</v>
      </c>
      <c r="E258" s="4">
        <v>0.006729455</v>
      </c>
    </row>
    <row r="259" spans="1:5">
      <c r="A259" s="4" t="s">
        <v>249</v>
      </c>
      <c r="B259" s="4">
        <v>0.923585917</v>
      </c>
      <c r="C259" s="4">
        <v>0.872035743</v>
      </c>
      <c r="D259" s="4">
        <v>0.978183466</v>
      </c>
      <c r="E259" s="4">
        <v>0.006673487</v>
      </c>
    </row>
    <row r="260" spans="1:5">
      <c r="A260" s="4" t="s">
        <v>216</v>
      </c>
      <c r="B260" s="4">
        <v>0.976258357</v>
      </c>
      <c r="C260" s="4">
        <v>0.959485103</v>
      </c>
      <c r="D260" s="4">
        <v>0.993324834</v>
      </c>
      <c r="E260" s="4">
        <v>0.006579448</v>
      </c>
    </row>
    <row r="261" spans="1:5">
      <c r="A261" s="4" t="s">
        <v>180</v>
      </c>
      <c r="B261" s="4">
        <v>0.406526782</v>
      </c>
      <c r="C261" s="4">
        <v>0.21245651</v>
      </c>
      <c r="D261" s="4">
        <v>0.777872253</v>
      </c>
      <c r="E261" s="4">
        <v>0.006554638</v>
      </c>
    </row>
    <row r="262" spans="1:5">
      <c r="A262" s="4" t="s">
        <v>158</v>
      </c>
      <c r="B262" s="4">
        <v>0.937867646</v>
      </c>
      <c r="C262" s="4">
        <v>0.895539637</v>
      </c>
      <c r="D262" s="4">
        <v>0.982196304</v>
      </c>
      <c r="E262" s="4">
        <v>0.006481866</v>
      </c>
    </row>
    <row r="263" spans="1:5">
      <c r="A263" s="4" t="s">
        <v>546</v>
      </c>
      <c r="B263" s="4">
        <v>0.978467223</v>
      </c>
      <c r="C263" s="4">
        <v>0.963258417</v>
      </c>
      <c r="D263" s="4">
        <v>0.993916159</v>
      </c>
      <c r="E263" s="4">
        <v>0.00646029</v>
      </c>
    </row>
    <row r="264" spans="1:5">
      <c r="A264" s="4" t="s">
        <v>232</v>
      </c>
      <c r="B264" s="4">
        <v>0.565298232</v>
      </c>
      <c r="C264" s="4">
        <v>0.374991199</v>
      </c>
      <c r="D264" s="4">
        <v>0.852185576</v>
      </c>
      <c r="E264" s="4">
        <v>0.006454464</v>
      </c>
    </row>
    <row r="265" spans="1:5">
      <c r="A265" s="4" t="s">
        <v>217</v>
      </c>
      <c r="B265" s="4">
        <v>0.593757809</v>
      </c>
      <c r="C265" s="4">
        <v>0.408162184</v>
      </c>
      <c r="D265" s="4">
        <v>0.863745712</v>
      </c>
      <c r="E265" s="4">
        <v>0.006412058</v>
      </c>
    </row>
    <row r="266" spans="1:5">
      <c r="A266" s="4" t="s">
        <v>666</v>
      </c>
      <c r="B266" s="4">
        <v>1.069981711</v>
      </c>
      <c r="C266" s="4">
        <v>1.019337961</v>
      </c>
      <c r="D266" s="4">
        <v>1.123141594</v>
      </c>
      <c r="E266" s="4">
        <v>0.006253759</v>
      </c>
    </row>
    <row r="267" spans="1:5">
      <c r="A267" s="4" t="s">
        <v>580</v>
      </c>
      <c r="B267" s="4">
        <v>1.065815644</v>
      </c>
      <c r="C267" s="4">
        <v>1.018326625</v>
      </c>
      <c r="D267" s="4">
        <v>1.115519283</v>
      </c>
      <c r="E267" s="4">
        <v>0.006127296</v>
      </c>
    </row>
    <row r="268" spans="1:5">
      <c r="A268" s="4" t="s">
        <v>537</v>
      </c>
      <c r="B268" s="4">
        <v>1.095943584</v>
      </c>
      <c r="C268" s="4">
        <v>1.026540529</v>
      </c>
      <c r="D268" s="4">
        <v>1.170038889</v>
      </c>
      <c r="E268" s="4">
        <v>0.006056136</v>
      </c>
    </row>
    <row r="269" spans="1:5">
      <c r="A269" s="4" t="s">
        <v>120</v>
      </c>
      <c r="B269" s="4">
        <v>1.030100494</v>
      </c>
      <c r="C269" s="4">
        <v>1.008519957</v>
      </c>
      <c r="D269" s="4">
        <v>1.052142816</v>
      </c>
      <c r="E269" s="4">
        <v>0.006045083</v>
      </c>
    </row>
    <row r="270" spans="1:5">
      <c r="A270" s="4" t="s">
        <v>135</v>
      </c>
      <c r="B270" s="4">
        <v>1.309707009</v>
      </c>
      <c r="C270" s="4">
        <v>1.080474347</v>
      </c>
      <c r="D270" s="4">
        <v>1.587573508</v>
      </c>
      <c r="E270" s="4">
        <v>0.005988327</v>
      </c>
    </row>
    <row r="271" spans="1:5">
      <c r="A271" s="4" t="s">
        <v>167</v>
      </c>
      <c r="B271" s="4">
        <v>0.960680351</v>
      </c>
      <c r="C271" s="4">
        <v>0.93359689</v>
      </c>
      <c r="D271" s="4">
        <v>0.988549498</v>
      </c>
      <c r="E271" s="4">
        <v>0.005972638</v>
      </c>
    </row>
    <row r="272" spans="1:5">
      <c r="A272" s="4" t="s">
        <v>669</v>
      </c>
      <c r="B272" s="4">
        <v>1.047654396</v>
      </c>
      <c r="C272" s="4">
        <v>1.013455452</v>
      </c>
      <c r="D272" s="4">
        <v>1.083007379</v>
      </c>
      <c r="E272" s="4">
        <v>0.005972353</v>
      </c>
    </row>
    <row r="273" spans="1:5">
      <c r="A273" s="4" t="s">
        <v>642</v>
      </c>
      <c r="B273" s="4">
        <v>0.860396105</v>
      </c>
      <c r="C273" s="4">
        <v>0.772963341</v>
      </c>
      <c r="D273" s="4">
        <v>0.957718714</v>
      </c>
      <c r="E273" s="4">
        <v>0.005957579</v>
      </c>
    </row>
    <row r="274" spans="1:5">
      <c r="A274" s="4" t="s">
        <v>379</v>
      </c>
      <c r="B274" s="4">
        <v>0.986895397</v>
      </c>
      <c r="C274" s="4">
        <v>0.977687639</v>
      </c>
      <c r="D274" s="4">
        <v>0.996189873</v>
      </c>
      <c r="E274" s="4">
        <v>0.005813103</v>
      </c>
    </row>
    <row r="275" spans="1:5">
      <c r="A275" s="4" t="s">
        <v>424</v>
      </c>
      <c r="B275" s="4">
        <v>1.019068812</v>
      </c>
      <c r="C275" s="4">
        <v>1.005502817</v>
      </c>
      <c r="D275" s="4">
        <v>1.032817836</v>
      </c>
      <c r="E275" s="4">
        <v>0.005735359</v>
      </c>
    </row>
    <row r="276" spans="1:5">
      <c r="A276" s="4" t="s">
        <v>347</v>
      </c>
      <c r="B276" s="4">
        <v>0.975992123</v>
      </c>
      <c r="C276" s="4">
        <v>0.959347166</v>
      </c>
      <c r="D276" s="4">
        <v>0.992925876</v>
      </c>
      <c r="E276" s="4">
        <v>0.005625201</v>
      </c>
    </row>
    <row r="277" spans="1:5">
      <c r="A277" s="4" t="s">
        <v>339</v>
      </c>
      <c r="B277" s="4">
        <v>0.841438774</v>
      </c>
      <c r="C277" s="4">
        <v>0.744732606</v>
      </c>
      <c r="D277" s="4">
        <v>0.95070258</v>
      </c>
      <c r="E277" s="4">
        <v>0.005579135</v>
      </c>
    </row>
    <row r="278" spans="1:5">
      <c r="A278" s="4" t="s">
        <v>338</v>
      </c>
      <c r="B278" s="4">
        <v>0.815180026</v>
      </c>
      <c r="C278" s="4">
        <v>0.705581056</v>
      </c>
      <c r="D278" s="4">
        <v>0.941803169</v>
      </c>
      <c r="E278" s="4">
        <v>0.005539414</v>
      </c>
    </row>
    <row r="279" spans="1:5">
      <c r="A279" s="4" t="s">
        <v>296</v>
      </c>
      <c r="B279" s="4">
        <v>0.956476599</v>
      </c>
      <c r="C279" s="4">
        <v>0.926874597</v>
      </c>
      <c r="D279" s="4">
        <v>0.987024013</v>
      </c>
      <c r="E279" s="4">
        <v>0.005533264</v>
      </c>
    </row>
    <row r="280" spans="1:5">
      <c r="A280" s="4" t="s">
        <v>535</v>
      </c>
      <c r="B280" s="4">
        <v>0.948381069</v>
      </c>
      <c r="C280" s="4">
        <v>0.913638472</v>
      </c>
      <c r="D280" s="4">
        <v>0.98444481</v>
      </c>
      <c r="E280" s="4">
        <v>0.005381289</v>
      </c>
    </row>
    <row r="281" spans="1:5">
      <c r="A281" s="4" t="s">
        <v>172</v>
      </c>
      <c r="B281" s="4">
        <v>0.957258487</v>
      </c>
      <c r="C281" s="4">
        <v>0.928334811</v>
      </c>
      <c r="D281" s="4">
        <v>0.987083324</v>
      </c>
      <c r="E281" s="4">
        <v>0.005262953</v>
      </c>
    </row>
    <row r="282" spans="1:5">
      <c r="A282" s="4" t="s">
        <v>423</v>
      </c>
      <c r="B282" s="4">
        <v>1.024362199</v>
      </c>
      <c r="C282" s="4">
        <v>1.007208451</v>
      </c>
      <c r="D282" s="4">
        <v>1.041808093</v>
      </c>
      <c r="E282" s="4">
        <v>0.005212939</v>
      </c>
    </row>
    <row r="283" spans="1:5">
      <c r="A283" s="4" t="s">
        <v>261</v>
      </c>
      <c r="B283" s="4">
        <v>0.927104249</v>
      </c>
      <c r="C283" s="4">
        <v>0.879169816</v>
      </c>
      <c r="D283" s="4">
        <v>0.97765218</v>
      </c>
      <c r="E283" s="4">
        <v>0.005199833</v>
      </c>
    </row>
    <row r="284" spans="1:5">
      <c r="A284" s="4" t="s">
        <v>499</v>
      </c>
      <c r="B284" s="4">
        <v>0.708233068</v>
      </c>
      <c r="C284" s="4">
        <v>0.55606046</v>
      </c>
      <c r="D284" s="4">
        <v>0.902049534</v>
      </c>
      <c r="E284" s="4">
        <v>0.005186488</v>
      </c>
    </row>
    <row r="285" spans="1:5">
      <c r="A285" s="4" t="s">
        <v>547</v>
      </c>
      <c r="B285" s="4">
        <v>1.007554094</v>
      </c>
      <c r="C285" s="4">
        <v>1.002254666</v>
      </c>
      <c r="D285" s="4">
        <v>1.012881543</v>
      </c>
      <c r="E285" s="4">
        <v>0.005158206</v>
      </c>
    </row>
    <row r="286" spans="1:5">
      <c r="A286" s="4" t="s">
        <v>560</v>
      </c>
      <c r="B286" s="4">
        <v>1.115797119</v>
      </c>
      <c r="C286" s="4">
        <v>1.033431271</v>
      </c>
      <c r="D286" s="4">
        <v>1.204727634</v>
      </c>
      <c r="E286" s="4">
        <v>0.005103056</v>
      </c>
    </row>
    <row r="287" spans="1:5">
      <c r="A287" s="4" t="s">
        <v>731</v>
      </c>
      <c r="B287" s="4">
        <v>1.117203147</v>
      </c>
      <c r="C287" s="4">
        <v>1.03382797</v>
      </c>
      <c r="D287" s="4">
        <v>1.207302286</v>
      </c>
      <c r="E287" s="4">
        <v>0.005099725</v>
      </c>
    </row>
    <row r="288" spans="1:5">
      <c r="A288" s="4" t="s">
        <v>485</v>
      </c>
      <c r="B288" s="4">
        <v>0.975289553</v>
      </c>
      <c r="C288" s="4">
        <v>0.958361118</v>
      </c>
      <c r="D288" s="4">
        <v>0.99251701</v>
      </c>
      <c r="E288" s="4">
        <v>0.005098771</v>
      </c>
    </row>
    <row r="289" spans="1:5">
      <c r="A289" s="4" t="s">
        <v>727</v>
      </c>
      <c r="B289" s="4">
        <v>1.017599591</v>
      </c>
      <c r="C289" s="4">
        <v>1.005255294</v>
      </c>
      <c r="D289" s="4">
        <v>1.030095474</v>
      </c>
      <c r="E289" s="4">
        <v>0.005083612</v>
      </c>
    </row>
    <row r="290" spans="1:5">
      <c r="A290" s="4" t="s">
        <v>630</v>
      </c>
      <c r="B290" s="4">
        <v>1.006430648</v>
      </c>
      <c r="C290" s="4">
        <v>1.001928042</v>
      </c>
      <c r="D290" s="4">
        <v>1.010953487</v>
      </c>
      <c r="E290" s="4">
        <v>0.005079838</v>
      </c>
    </row>
    <row r="291" spans="1:5">
      <c r="A291" s="4" t="s">
        <v>328</v>
      </c>
      <c r="B291" s="4">
        <v>0.97094957</v>
      </c>
      <c r="C291" s="4">
        <v>0.951158696</v>
      </c>
      <c r="D291" s="4">
        <v>0.991152235</v>
      </c>
      <c r="E291" s="4">
        <v>0.005019444</v>
      </c>
    </row>
    <row r="292" spans="1:5">
      <c r="A292" s="4" t="s">
        <v>402</v>
      </c>
      <c r="B292" s="4">
        <v>1.072856786</v>
      </c>
      <c r="C292" s="4">
        <v>1.021487428</v>
      </c>
      <c r="D292" s="4">
        <v>1.126809446</v>
      </c>
      <c r="E292" s="4">
        <v>0.00496629</v>
      </c>
    </row>
    <row r="293" spans="1:5">
      <c r="A293" s="4" t="s">
        <v>125</v>
      </c>
      <c r="B293" s="4">
        <v>1.021075535</v>
      </c>
      <c r="C293" s="4">
        <v>1.006342524</v>
      </c>
      <c r="D293" s="4">
        <v>1.036024239</v>
      </c>
      <c r="E293" s="4">
        <v>0.004914663</v>
      </c>
    </row>
    <row r="294" spans="1:5">
      <c r="A294" s="4" t="s">
        <v>282</v>
      </c>
      <c r="B294" s="4">
        <v>0.872912316</v>
      </c>
      <c r="C294" s="4">
        <v>0.794067188</v>
      </c>
      <c r="D294" s="4">
        <v>0.959586194</v>
      </c>
      <c r="E294" s="4">
        <v>0.004892022</v>
      </c>
    </row>
    <row r="295" spans="1:5">
      <c r="A295" s="4" t="s">
        <v>266</v>
      </c>
      <c r="B295" s="4">
        <v>0.213885992</v>
      </c>
      <c r="C295" s="4">
        <v>0.073217632</v>
      </c>
      <c r="D295" s="4">
        <v>0.624811486</v>
      </c>
      <c r="E295" s="4">
        <v>0.004804921</v>
      </c>
    </row>
    <row r="296" spans="1:5">
      <c r="A296" s="4" t="s">
        <v>287</v>
      </c>
      <c r="B296" s="4">
        <v>0.750606379</v>
      </c>
      <c r="C296" s="4">
        <v>0.614949938</v>
      </c>
      <c r="D296" s="4">
        <v>0.916188297</v>
      </c>
      <c r="E296" s="4">
        <v>0.004793197</v>
      </c>
    </row>
    <row r="297" spans="1:5">
      <c r="A297" s="4" t="s">
        <v>650</v>
      </c>
      <c r="B297" s="4">
        <v>1.410223437</v>
      </c>
      <c r="C297" s="4">
        <v>1.110847384</v>
      </c>
      <c r="D297" s="4">
        <v>1.790282059</v>
      </c>
      <c r="E297" s="4">
        <v>0.004751718</v>
      </c>
    </row>
    <row r="298" spans="1:5">
      <c r="A298" s="4" t="s">
        <v>593</v>
      </c>
      <c r="B298" s="4">
        <v>1.030301671</v>
      </c>
      <c r="C298" s="4">
        <v>1.009179663</v>
      </c>
      <c r="D298" s="4">
        <v>1.05186576</v>
      </c>
      <c r="E298" s="4">
        <v>0.004734121</v>
      </c>
    </row>
    <row r="299" spans="1:5">
      <c r="A299" s="4" t="s">
        <v>417</v>
      </c>
      <c r="B299" s="4">
        <v>1.031226218</v>
      </c>
      <c r="C299" s="4">
        <v>1.009457501</v>
      </c>
      <c r="D299" s="4">
        <v>1.053464372</v>
      </c>
      <c r="E299" s="4">
        <v>0.004732734</v>
      </c>
    </row>
    <row r="300" spans="1:5">
      <c r="A300" s="4" t="s">
        <v>439</v>
      </c>
      <c r="B300" s="4">
        <v>0.851216887</v>
      </c>
      <c r="C300" s="4">
        <v>0.761199995</v>
      </c>
      <c r="D300" s="4">
        <v>0.951878867</v>
      </c>
      <c r="E300" s="4">
        <v>0.004731401</v>
      </c>
    </row>
    <row r="301" spans="1:5">
      <c r="A301" s="4" t="s">
        <v>533</v>
      </c>
      <c r="B301" s="4">
        <v>0.863781452</v>
      </c>
      <c r="C301" s="4">
        <v>0.780484815</v>
      </c>
      <c r="D301" s="4">
        <v>0.955967859</v>
      </c>
      <c r="E301" s="4">
        <v>0.00464999</v>
      </c>
    </row>
    <row r="302" spans="1:5">
      <c r="A302" s="4" t="s">
        <v>518</v>
      </c>
      <c r="B302" s="4">
        <v>1.015732421</v>
      </c>
      <c r="C302" s="4">
        <v>1.004817156</v>
      </c>
      <c r="D302" s="4">
        <v>1.026766258</v>
      </c>
      <c r="E302" s="4">
        <v>0.004629812</v>
      </c>
    </row>
    <row r="303" spans="1:5">
      <c r="A303" s="4" t="s">
        <v>433</v>
      </c>
      <c r="B303" s="4">
        <v>0.876055915</v>
      </c>
      <c r="C303" s="4">
        <v>0.799444445</v>
      </c>
      <c r="D303" s="4">
        <v>0.960009129</v>
      </c>
      <c r="E303" s="4">
        <v>0.004596076</v>
      </c>
    </row>
    <row r="304" spans="1:5">
      <c r="A304" s="4" t="s">
        <v>545</v>
      </c>
      <c r="B304" s="4">
        <v>1.020986679</v>
      </c>
      <c r="C304" s="4">
        <v>1.006439465</v>
      </c>
      <c r="D304" s="4">
        <v>1.03574416</v>
      </c>
      <c r="E304" s="4">
        <v>0.00455933</v>
      </c>
    </row>
    <row r="305" spans="1:5">
      <c r="A305" s="4" t="s">
        <v>115</v>
      </c>
      <c r="B305" s="4">
        <v>3.505084815</v>
      </c>
      <c r="C305" s="4">
        <v>1.474483884</v>
      </c>
      <c r="D305" s="4">
        <v>8.332149097</v>
      </c>
      <c r="E305" s="4">
        <v>0.004527046</v>
      </c>
    </row>
    <row r="306" spans="1:5">
      <c r="A306" s="4" t="s">
        <v>697</v>
      </c>
      <c r="B306" s="4">
        <v>0.933237445</v>
      </c>
      <c r="C306" s="4">
        <v>0.889803117</v>
      </c>
      <c r="D306" s="4">
        <v>0.978791951</v>
      </c>
      <c r="E306" s="4">
        <v>0.004490006</v>
      </c>
    </row>
    <row r="307" spans="1:5">
      <c r="A307" s="4" t="s">
        <v>262</v>
      </c>
      <c r="B307" s="4">
        <v>0.938911112</v>
      </c>
      <c r="C307" s="4">
        <v>0.89896495</v>
      </c>
      <c r="D307" s="4">
        <v>0.980632311</v>
      </c>
      <c r="E307" s="4">
        <v>0.004488225</v>
      </c>
    </row>
    <row r="308" spans="1:5">
      <c r="A308" s="4" t="s">
        <v>299</v>
      </c>
      <c r="B308" s="4">
        <v>0.967231863</v>
      </c>
      <c r="C308" s="4">
        <v>0.945267186</v>
      </c>
      <c r="D308" s="4">
        <v>0.989706922</v>
      </c>
      <c r="E308" s="4">
        <v>0.00447233</v>
      </c>
    </row>
    <row r="309" spans="1:5">
      <c r="A309" s="4" t="s">
        <v>446</v>
      </c>
      <c r="B309" s="4">
        <v>1.00719858</v>
      </c>
      <c r="C309" s="4">
        <v>1.002232939</v>
      </c>
      <c r="D309" s="4">
        <v>1.012188824</v>
      </c>
      <c r="E309" s="4">
        <v>0.004448349</v>
      </c>
    </row>
    <row r="310" spans="1:5">
      <c r="A310" s="4" t="s">
        <v>258</v>
      </c>
      <c r="B310" s="4">
        <v>0.746554551</v>
      </c>
      <c r="C310" s="4">
        <v>0.61048839</v>
      </c>
      <c r="D310" s="4">
        <v>0.912947252</v>
      </c>
      <c r="E310" s="4">
        <v>0.004411408</v>
      </c>
    </row>
    <row r="311" spans="1:5">
      <c r="A311" s="4" t="s">
        <v>355</v>
      </c>
      <c r="B311" s="4">
        <v>1.066093098</v>
      </c>
      <c r="C311" s="4">
        <v>1.020162797</v>
      </c>
      <c r="D311" s="4">
        <v>1.114091296</v>
      </c>
      <c r="E311" s="4">
        <v>0.004393998</v>
      </c>
    </row>
    <row r="312" spans="1:5">
      <c r="A312" s="4" t="s">
        <v>382</v>
      </c>
      <c r="B312" s="4">
        <v>0.938818802</v>
      </c>
      <c r="C312" s="4">
        <v>0.898915117</v>
      </c>
      <c r="D312" s="4">
        <v>0.980493848</v>
      </c>
      <c r="E312" s="4">
        <v>0.004387318</v>
      </c>
    </row>
    <row r="313" spans="1:5">
      <c r="A313" s="4" t="s">
        <v>644</v>
      </c>
      <c r="B313" s="4">
        <v>0.825054135</v>
      </c>
      <c r="C313" s="4">
        <v>0.722864541</v>
      </c>
      <c r="D313" s="4">
        <v>0.941690023</v>
      </c>
      <c r="E313" s="4">
        <v>0.004365068</v>
      </c>
    </row>
    <row r="314" spans="1:5">
      <c r="A314" s="4" t="s">
        <v>646</v>
      </c>
      <c r="B314" s="4">
        <v>0.925350645</v>
      </c>
      <c r="C314" s="4">
        <v>0.877318955</v>
      </c>
      <c r="D314" s="4">
        <v>0.976011987</v>
      </c>
      <c r="E314" s="4">
        <v>0.004333928</v>
      </c>
    </row>
    <row r="315" spans="1:5">
      <c r="A315" s="4" t="s">
        <v>388</v>
      </c>
      <c r="B315" s="4">
        <v>0.954889732</v>
      </c>
      <c r="C315" s="4">
        <v>0.925088311</v>
      </c>
      <c r="D315" s="4">
        <v>0.985651195</v>
      </c>
      <c r="E315" s="4">
        <v>0.004325851</v>
      </c>
    </row>
    <row r="316" spans="1:5">
      <c r="A316" s="4" t="s">
        <v>227</v>
      </c>
      <c r="B316" s="4">
        <v>0.932259224</v>
      </c>
      <c r="C316" s="4">
        <v>0.88841084</v>
      </c>
      <c r="D316" s="4">
        <v>0.978271789</v>
      </c>
      <c r="E316" s="4">
        <v>0.004321668</v>
      </c>
    </row>
    <row r="317" spans="1:5">
      <c r="A317" s="4" t="s">
        <v>525</v>
      </c>
      <c r="B317" s="4">
        <v>0.6697047</v>
      </c>
      <c r="C317" s="4">
        <v>0.508541989</v>
      </c>
      <c r="D317" s="4">
        <v>0.881941696</v>
      </c>
      <c r="E317" s="4">
        <v>0.004311796</v>
      </c>
    </row>
    <row r="318" spans="1:5">
      <c r="A318" s="4" t="s">
        <v>714</v>
      </c>
      <c r="B318" s="4">
        <v>1.113632788</v>
      </c>
      <c r="C318" s="4">
        <v>1.034490829</v>
      </c>
      <c r="D318" s="4">
        <v>1.198829368</v>
      </c>
      <c r="E318" s="4">
        <v>0.004216128</v>
      </c>
    </row>
    <row r="319" spans="1:5">
      <c r="A319" s="4" t="s">
        <v>620</v>
      </c>
      <c r="B319" s="4">
        <v>0.954514475</v>
      </c>
      <c r="C319" s="4">
        <v>0.924598426</v>
      </c>
      <c r="D319" s="4">
        <v>0.985398479</v>
      </c>
      <c r="E319" s="4">
        <v>0.004165911</v>
      </c>
    </row>
    <row r="320" spans="1:5">
      <c r="A320" s="4" t="s">
        <v>399</v>
      </c>
      <c r="B320" s="4">
        <v>0.618919008</v>
      </c>
      <c r="C320" s="4">
        <v>0.445911466</v>
      </c>
      <c r="D320" s="4">
        <v>0.859051105</v>
      </c>
      <c r="E320" s="4">
        <v>0.00412805</v>
      </c>
    </row>
    <row r="321" spans="1:5">
      <c r="A321" s="4" t="s">
        <v>415</v>
      </c>
      <c r="B321" s="4">
        <v>1.050562114</v>
      </c>
      <c r="C321" s="4">
        <v>1.015813115</v>
      </c>
      <c r="D321" s="4">
        <v>1.086499809</v>
      </c>
      <c r="E321" s="4">
        <v>0.004050746</v>
      </c>
    </row>
    <row r="322" spans="1:5">
      <c r="A322" s="4" t="s">
        <v>240</v>
      </c>
      <c r="B322" s="4">
        <v>0.953877955</v>
      </c>
      <c r="C322" s="4">
        <v>0.923654004</v>
      </c>
      <c r="D322" s="4">
        <v>0.985090898</v>
      </c>
      <c r="E322" s="4">
        <v>0.004048699</v>
      </c>
    </row>
    <row r="323" spans="1:5">
      <c r="A323" s="4" t="s">
        <v>636</v>
      </c>
      <c r="B323" s="4">
        <v>1.016088498</v>
      </c>
      <c r="C323" s="4">
        <v>1.005132868</v>
      </c>
      <c r="D323" s="4">
        <v>1.027163541</v>
      </c>
      <c r="E323" s="4">
        <v>0.003906737</v>
      </c>
    </row>
    <row r="324" spans="1:5">
      <c r="A324" s="4" t="s">
        <v>173</v>
      </c>
      <c r="B324" s="4">
        <v>0.853047343</v>
      </c>
      <c r="C324" s="4">
        <v>0.765876557</v>
      </c>
      <c r="D324" s="4">
        <v>0.950139762</v>
      </c>
      <c r="E324" s="4">
        <v>0.003853289</v>
      </c>
    </row>
    <row r="325" spans="1:5">
      <c r="A325" s="4" t="s">
        <v>675</v>
      </c>
      <c r="B325" s="4">
        <v>1.016653821</v>
      </c>
      <c r="C325" s="4">
        <v>1.005346311</v>
      </c>
      <c r="D325" s="4">
        <v>1.028088511</v>
      </c>
      <c r="E325" s="4">
        <v>0.003799514</v>
      </c>
    </row>
    <row r="326" spans="1:5">
      <c r="A326" s="4" t="s">
        <v>192</v>
      </c>
      <c r="B326" s="4">
        <v>0.912209907</v>
      </c>
      <c r="C326" s="4">
        <v>0.857223973</v>
      </c>
      <c r="D326" s="4">
        <v>0.970722869</v>
      </c>
      <c r="E326" s="4">
        <v>0.003770877</v>
      </c>
    </row>
    <row r="327" spans="1:5">
      <c r="A327" s="4" t="s">
        <v>617</v>
      </c>
      <c r="B327" s="4">
        <v>1.035320862</v>
      </c>
      <c r="C327" s="4">
        <v>1.011290584</v>
      </c>
      <c r="D327" s="4">
        <v>1.059922146</v>
      </c>
      <c r="E327" s="4">
        <v>0.003767637</v>
      </c>
    </row>
    <row r="328" spans="1:5">
      <c r="A328" s="4" t="s">
        <v>456</v>
      </c>
      <c r="B328" s="4">
        <v>1.145459098</v>
      </c>
      <c r="C328" s="4">
        <v>1.045063739</v>
      </c>
      <c r="D328" s="4">
        <v>1.255499065</v>
      </c>
      <c r="E328" s="4">
        <v>0.003710427</v>
      </c>
    </row>
    <row r="329" spans="1:5">
      <c r="A329" s="4" t="s">
        <v>704</v>
      </c>
      <c r="B329" s="4">
        <v>1.132606119</v>
      </c>
      <c r="C329" s="4">
        <v>1.041268507</v>
      </c>
      <c r="D329" s="4">
        <v>1.231955651</v>
      </c>
      <c r="E329" s="4">
        <v>0.003700509</v>
      </c>
    </row>
    <row r="330" spans="1:5">
      <c r="A330" s="4" t="s">
        <v>462</v>
      </c>
      <c r="B330" s="4">
        <v>1.007124181</v>
      </c>
      <c r="C330" s="4">
        <v>1.002313486</v>
      </c>
      <c r="D330" s="4">
        <v>1.011957965</v>
      </c>
      <c r="E330" s="4">
        <v>0.00366231</v>
      </c>
    </row>
    <row r="331" spans="1:5">
      <c r="A331" s="4" t="s">
        <v>437</v>
      </c>
      <c r="B331" s="4">
        <v>1.237478931</v>
      </c>
      <c r="C331" s="4">
        <v>1.072319222</v>
      </c>
      <c r="D331" s="4">
        <v>1.428076708</v>
      </c>
      <c r="E331" s="4">
        <v>0.00355363</v>
      </c>
    </row>
    <row r="332" spans="1:5">
      <c r="A332" s="4" t="s">
        <v>528</v>
      </c>
      <c r="B332" s="4">
        <v>1.428039322</v>
      </c>
      <c r="C332" s="4">
        <v>1.1239652</v>
      </c>
      <c r="D332" s="4">
        <v>1.814376732</v>
      </c>
      <c r="E332" s="4">
        <v>0.003539152</v>
      </c>
    </row>
    <row r="333" spans="1:5">
      <c r="A333" s="4" t="s">
        <v>293</v>
      </c>
      <c r="B333" s="4">
        <v>0.73075409</v>
      </c>
      <c r="C333" s="4">
        <v>0.59191422</v>
      </c>
      <c r="D333" s="4">
        <v>0.902160349</v>
      </c>
      <c r="E333" s="4">
        <v>0.003526547</v>
      </c>
    </row>
    <row r="334" spans="1:5">
      <c r="A334" s="4" t="s">
        <v>138</v>
      </c>
      <c r="B334" s="4">
        <v>1.014001371</v>
      </c>
      <c r="C334" s="4">
        <v>1.004594887</v>
      </c>
      <c r="D334" s="4">
        <v>1.023495932</v>
      </c>
      <c r="E334" s="4">
        <v>0.003455084</v>
      </c>
    </row>
    <row r="335" spans="1:5">
      <c r="A335" s="4" t="s">
        <v>604</v>
      </c>
      <c r="B335" s="4">
        <v>1.052770215</v>
      </c>
      <c r="C335" s="4">
        <v>1.017165567</v>
      </c>
      <c r="D335" s="4">
        <v>1.08962116</v>
      </c>
      <c r="E335" s="4">
        <v>0.003394625</v>
      </c>
    </row>
    <row r="336" spans="1:5">
      <c r="A336" s="4" t="s">
        <v>723</v>
      </c>
      <c r="B336" s="4">
        <v>1.031210747</v>
      </c>
      <c r="C336" s="4">
        <v>1.010268414</v>
      </c>
      <c r="D336" s="4">
        <v>1.052587204</v>
      </c>
      <c r="E336" s="4">
        <v>0.003326189</v>
      </c>
    </row>
    <row r="337" spans="1:5">
      <c r="A337" s="4" t="s">
        <v>288</v>
      </c>
      <c r="B337" s="4">
        <v>0.762827102</v>
      </c>
      <c r="C337" s="4">
        <v>0.636713834</v>
      </c>
      <c r="D337" s="4">
        <v>0.913919498</v>
      </c>
      <c r="E337" s="4">
        <v>0.003322295</v>
      </c>
    </row>
    <row r="338" spans="1:5">
      <c r="A338" s="4" t="s">
        <v>391</v>
      </c>
      <c r="B338" s="4">
        <v>0.469491029</v>
      </c>
      <c r="C338" s="4">
        <v>0.28362959</v>
      </c>
      <c r="D338" s="4">
        <v>0.777146791</v>
      </c>
      <c r="E338" s="4">
        <v>0.003277096</v>
      </c>
    </row>
    <row r="339" spans="1:5">
      <c r="A339" s="4" t="s">
        <v>517</v>
      </c>
      <c r="B339" s="4">
        <v>1.02515528</v>
      </c>
      <c r="C339" s="4">
        <v>1.008324571</v>
      </c>
      <c r="D339" s="4">
        <v>1.042266922</v>
      </c>
      <c r="E339" s="4">
        <v>0.003266271</v>
      </c>
    </row>
    <row r="340" spans="1:5">
      <c r="A340" s="4" t="s">
        <v>351</v>
      </c>
      <c r="B340" s="4">
        <v>0.911460493</v>
      </c>
      <c r="C340" s="4">
        <v>0.856929704</v>
      </c>
      <c r="D340" s="4">
        <v>0.969461352</v>
      </c>
      <c r="E340" s="4">
        <v>0.003226429</v>
      </c>
    </row>
    <row r="341" spans="1:5">
      <c r="A341" s="4" t="s">
        <v>601</v>
      </c>
      <c r="B341" s="4">
        <v>1.114871961</v>
      </c>
      <c r="C341" s="4">
        <v>1.037109459</v>
      </c>
      <c r="D341" s="4">
        <v>1.198465098</v>
      </c>
      <c r="E341" s="4">
        <v>0.003201366</v>
      </c>
    </row>
    <row r="342" spans="1:5">
      <c r="A342" s="4" t="s">
        <v>235</v>
      </c>
      <c r="B342" s="4">
        <v>0.561706315</v>
      </c>
      <c r="C342" s="4">
        <v>0.382795415</v>
      </c>
      <c r="D342" s="4">
        <v>0.824236582</v>
      </c>
      <c r="E342" s="4">
        <v>0.003199289</v>
      </c>
    </row>
    <row r="343" spans="1:5">
      <c r="A343" s="4" t="s">
        <v>289</v>
      </c>
      <c r="B343" s="4">
        <v>0.999178956</v>
      </c>
      <c r="C343" s="4">
        <v>0.998633508</v>
      </c>
      <c r="D343" s="4">
        <v>0.999724702</v>
      </c>
      <c r="E343" s="4">
        <v>0.003195796</v>
      </c>
    </row>
    <row r="344" spans="1:5">
      <c r="A344" s="4" t="s">
        <v>479</v>
      </c>
      <c r="B344" s="4">
        <v>1.157730988</v>
      </c>
      <c r="C344" s="4">
        <v>1.050362533</v>
      </c>
      <c r="D344" s="4">
        <v>1.276074687</v>
      </c>
      <c r="E344" s="4">
        <v>0.003183381</v>
      </c>
    </row>
    <row r="345" spans="1:5">
      <c r="A345" s="4" t="s">
        <v>553</v>
      </c>
      <c r="B345" s="4">
        <v>0.90309019</v>
      </c>
      <c r="C345" s="4">
        <v>0.843946235</v>
      </c>
      <c r="D345" s="4">
        <v>0.966378969</v>
      </c>
      <c r="E345" s="4">
        <v>0.003182224</v>
      </c>
    </row>
    <row r="346" spans="1:5">
      <c r="A346" s="4" t="s">
        <v>126</v>
      </c>
      <c r="B346" s="4">
        <v>1.088837015</v>
      </c>
      <c r="C346" s="4">
        <v>1.029018455</v>
      </c>
      <c r="D346" s="4">
        <v>1.152132927</v>
      </c>
      <c r="E346" s="4">
        <v>0.003155282</v>
      </c>
    </row>
    <row r="347" spans="1:5">
      <c r="A347" s="4" t="s">
        <v>616</v>
      </c>
      <c r="B347" s="4">
        <v>1.010079493</v>
      </c>
      <c r="C347" s="4">
        <v>1.003385116</v>
      </c>
      <c r="D347" s="4">
        <v>1.016818533</v>
      </c>
      <c r="E347" s="4">
        <v>0.003116227</v>
      </c>
    </row>
    <row r="348" spans="1:5">
      <c r="A348" s="4" t="s">
        <v>212</v>
      </c>
      <c r="B348" s="4">
        <v>0.959272914</v>
      </c>
      <c r="C348" s="4">
        <v>0.933198093</v>
      </c>
      <c r="D348" s="4">
        <v>0.986076301</v>
      </c>
      <c r="E348" s="4">
        <v>0.003104551</v>
      </c>
    </row>
    <row r="349" spans="1:5">
      <c r="A349" s="4" t="s">
        <v>732</v>
      </c>
      <c r="B349" s="4">
        <v>1.079608012</v>
      </c>
      <c r="C349" s="4">
        <v>1.026215742</v>
      </c>
      <c r="D349" s="4">
        <v>1.135778191</v>
      </c>
      <c r="E349" s="4">
        <v>0.003076765</v>
      </c>
    </row>
    <row r="350" spans="1:5">
      <c r="A350" s="4" t="s">
        <v>487</v>
      </c>
      <c r="B350" s="4">
        <v>0.961169622</v>
      </c>
      <c r="C350" s="4">
        <v>0.936296384</v>
      </c>
      <c r="D350" s="4">
        <v>0.986703633</v>
      </c>
      <c r="E350" s="4">
        <v>0.003070516</v>
      </c>
    </row>
    <row r="351" spans="1:5">
      <c r="A351" s="4" t="s">
        <v>549</v>
      </c>
      <c r="B351" s="4">
        <v>0.904974088</v>
      </c>
      <c r="C351" s="4">
        <v>0.847156441</v>
      </c>
      <c r="D351" s="4">
        <v>0.966737735</v>
      </c>
      <c r="E351" s="4">
        <v>0.003034541</v>
      </c>
    </row>
    <row r="352" spans="1:5">
      <c r="A352" s="4" t="s">
        <v>608</v>
      </c>
      <c r="B352" s="4">
        <v>1.022185789</v>
      </c>
      <c r="C352" s="4">
        <v>1.007491525</v>
      </c>
      <c r="D352" s="4">
        <v>1.03709437</v>
      </c>
      <c r="E352" s="4">
        <v>0.002975713</v>
      </c>
    </row>
    <row r="353" spans="1:5">
      <c r="A353" s="4" t="s">
        <v>298</v>
      </c>
      <c r="B353" s="4">
        <v>0.869740457</v>
      </c>
      <c r="C353" s="4">
        <v>0.793434815</v>
      </c>
      <c r="D353" s="4">
        <v>0.95338451</v>
      </c>
      <c r="E353" s="4">
        <v>0.002892796</v>
      </c>
    </row>
    <row r="354" spans="1:5">
      <c r="A354" s="4" t="s">
        <v>448</v>
      </c>
      <c r="B354" s="4">
        <v>1.08128855</v>
      </c>
      <c r="C354" s="4">
        <v>1.027115359</v>
      </c>
      <c r="D354" s="4">
        <v>1.138319</v>
      </c>
      <c r="E354" s="4">
        <v>0.002880955</v>
      </c>
    </row>
    <row r="355" spans="1:5">
      <c r="A355" s="4" t="s">
        <v>737</v>
      </c>
      <c r="B355" s="4">
        <v>1.069796119</v>
      </c>
      <c r="C355" s="4">
        <v>1.023372714</v>
      </c>
      <c r="D355" s="4">
        <v>1.118325435</v>
      </c>
      <c r="E355" s="4">
        <v>0.002876273</v>
      </c>
    </row>
    <row r="356" spans="1:5">
      <c r="A356" s="4" t="s">
        <v>407</v>
      </c>
      <c r="B356" s="4">
        <v>1.006898422</v>
      </c>
      <c r="C356" s="4">
        <v>1.002368181</v>
      </c>
      <c r="D356" s="4">
        <v>1.011449136</v>
      </c>
      <c r="E356" s="4">
        <v>0.002807517</v>
      </c>
    </row>
    <row r="357" spans="1:5">
      <c r="A357" s="4" t="s">
        <v>393</v>
      </c>
      <c r="B357" s="4">
        <v>1.024738386</v>
      </c>
      <c r="C357" s="4">
        <v>1.008448005</v>
      </c>
      <c r="D357" s="4">
        <v>1.041291921</v>
      </c>
      <c r="E357" s="4">
        <v>0.0028</v>
      </c>
    </row>
    <row r="358" spans="1:5">
      <c r="A358" s="4" t="s">
        <v>469</v>
      </c>
      <c r="B358" s="4">
        <v>0.946975365</v>
      </c>
      <c r="C358" s="4">
        <v>0.913755361</v>
      </c>
      <c r="D358" s="4">
        <v>0.981403098</v>
      </c>
      <c r="E358" s="4">
        <v>0.002787308</v>
      </c>
    </row>
    <row r="359" spans="1:5">
      <c r="A359" s="4" t="s">
        <v>156</v>
      </c>
      <c r="B359" s="4">
        <v>0.997312806</v>
      </c>
      <c r="C359" s="4">
        <v>0.995555652</v>
      </c>
      <c r="D359" s="4">
        <v>0.99907306</v>
      </c>
      <c r="E359" s="4">
        <v>0.002783549</v>
      </c>
    </row>
    <row r="360" spans="1:5">
      <c r="A360" s="4" t="s">
        <v>226</v>
      </c>
      <c r="B360" s="4">
        <v>0.956849161</v>
      </c>
      <c r="C360" s="4">
        <v>0.929601268</v>
      </c>
      <c r="D360" s="4">
        <v>0.984895728</v>
      </c>
      <c r="E360" s="4">
        <v>0.002767121</v>
      </c>
    </row>
    <row r="361" spans="1:5">
      <c r="A361" s="4" t="s">
        <v>194</v>
      </c>
      <c r="B361" s="4">
        <v>0.585350343</v>
      </c>
      <c r="C361" s="4">
        <v>0.412497938</v>
      </c>
      <c r="D361" s="4">
        <v>0.830634512</v>
      </c>
      <c r="E361" s="4">
        <v>0.00270714</v>
      </c>
    </row>
    <row r="362" spans="1:5">
      <c r="A362" s="4" t="s">
        <v>484</v>
      </c>
      <c r="B362" s="4">
        <v>0.984336807</v>
      </c>
      <c r="C362" s="4">
        <v>0.974246707</v>
      </c>
      <c r="D362" s="4">
        <v>0.994531409</v>
      </c>
      <c r="E362" s="4">
        <v>0.00267275</v>
      </c>
    </row>
    <row r="363" spans="1:5">
      <c r="A363" s="4" t="s">
        <v>432</v>
      </c>
      <c r="B363" s="4">
        <v>0.525412388</v>
      </c>
      <c r="C363" s="4">
        <v>0.345526743</v>
      </c>
      <c r="D363" s="4">
        <v>0.7989488</v>
      </c>
      <c r="E363" s="4">
        <v>0.002615634</v>
      </c>
    </row>
    <row r="364" spans="1:5">
      <c r="A364" s="4" t="s">
        <v>510</v>
      </c>
      <c r="B364" s="4">
        <v>1.041604563</v>
      </c>
      <c r="C364" s="4">
        <v>1.014338976</v>
      </c>
      <c r="D364" s="4">
        <v>1.069603054</v>
      </c>
      <c r="E364" s="4">
        <v>0.002595714</v>
      </c>
    </row>
    <row r="365" spans="1:5">
      <c r="A365" s="4" t="s">
        <v>627</v>
      </c>
      <c r="B365" s="4">
        <v>1.078519338</v>
      </c>
      <c r="C365" s="4">
        <v>1.026769909</v>
      </c>
      <c r="D365" s="4">
        <v>1.13287695</v>
      </c>
      <c r="E365" s="4">
        <v>0.002586969</v>
      </c>
    </row>
    <row r="366" spans="1:5">
      <c r="A366" s="4" t="s">
        <v>623</v>
      </c>
      <c r="B366" s="4">
        <v>1.0304395</v>
      </c>
      <c r="C366" s="4">
        <v>1.010538954</v>
      </c>
      <c r="D366" s="4">
        <v>1.050731948</v>
      </c>
      <c r="E366" s="4">
        <v>0.002581552</v>
      </c>
    </row>
    <row r="367" spans="1:5">
      <c r="A367" s="4" t="s">
        <v>555</v>
      </c>
      <c r="B367" s="4">
        <v>1.047893093</v>
      </c>
      <c r="C367" s="4">
        <v>1.016513406</v>
      </c>
      <c r="D367" s="4">
        <v>1.080241469</v>
      </c>
      <c r="E367" s="4">
        <v>0.002562816</v>
      </c>
    </row>
    <row r="368" spans="1:5">
      <c r="A368" s="4" t="s">
        <v>715</v>
      </c>
      <c r="B368" s="4">
        <v>1.10708943</v>
      </c>
      <c r="C368" s="4">
        <v>1.036286501</v>
      </c>
      <c r="D368" s="4">
        <v>1.182729877</v>
      </c>
      <c r="E368" s="4">
        <v>0.002552907</v>
      </c>
    </row>
    <row r="369" spans="1:5">
      <c r="A369" s="4" t="s">
        <v>653</v>
      </c>
      <c r="B369" s="4">
        <v>1.017987878</v>
      </c>
      <c r="C369" s="4">
        <v>1.006273008</v>
      </c>
      <c r="D369" s="4">
        <v>1.029839131</v>
      </c>
      <c r="E369" s="4">
        <v>0.002537152</v>
      </c>
    </row>
    <row r="370" spans="1:5">
      <c r="A370" s="4" t="s">
        <v>290</v>
      </c>
      <c r="B370" s="4">
        <v>0.940613574</v>
      </c>
      <c r="C370" s="4">
        <v>0.903959475</v>
      </c>
      <c r="D370" s="4">
        <v>0.978753939</v>
      </c>
      <c r="E370" s="4">
        <v>0.002536987</v>
      </c>
    </row>
    <row r="371" spans="1:5">
      <c r="A371" s="4" t="s">
        <v>371</v>
      </c>
      <c r="B371" s="4">
        <v>0.708488336</v>
      </c>
      <c r="C371" s="4">
        <v>0.566599526</v>
      </c>
      <c r="D371" s="4">
        <v>0.885909181</v>
      </c>
      <c r="E371" s="4">
        <v>0.002507879</v>
      </c>
    </row>
    <row r="372" spans="1:5">
      <c r="A372" s="4" t="s">
        <v>406</v>
      </c>
      <c r="B372" s="4">
        <v>0.97032791</v>
      </c>
      <c r="C372" s="4">
        <v>0.95155933</v>
      </c>
      <c r="D372" s="4">
        <v>0.989466683</v>
      </c>
      <c r="E372" s="4">
        <v>0.002506563</v>
      </c>
    </row>
    <row r="373" spans="1:5">
      <c r="A373" s="4" t="s">
        <v>550</v>
      </c>
      <c r="B373" s="4">
        <v>1.02744822</v>
      </c>
      <c r="C373" s="4">
        <v>1.009566287</v>
      </c>
      <c r="D373" s="4">
        <v>1.045646887</v>
      </c>
      <c r="E373" s="4">
        <v>0.002504585</v>
      </c>
    </row>
    <row r="374" spans="1:5">
      <c r="A374" s="4" t="s">
        <v>565</v>
      </c>
      <c r="B374" s="4">
        <v>1.007263157</v>
      </c>
      <c r="C374" s="4">
        <v>1.002549124</v>
      </c>
      <c r="D374" s="4">
        <v>1.011999356</v>
      </c>
      <c r="E374" s="4">
        <v>0.002497354</v>
      </c>
    </row>
    <row r="375" spans="1:5">
      <c r="A375" s="4" t="s">
        <v>320</v>
      </c>
      <c r="B375" s="4">
        <v>0.709401941</v>
      </c>
      <c r="C375" s="4">
        <v>0.568027759</v>
      </c>
      <c r="D375" s="4">
        <v>0.885962184</v>
      </c>
      <c r="E375" s="4">
        <v>0.002463934</v>
      </c>
    </row>
    <row r="376" spans="1:5">
      <c r="A376" s="4" t="s">
        <v>426</v>
      </c>
      <c r="B376" s="4">
        <v>0.833236736</v>
      </c>
      <c r="C376" s="4">
        <v>0.740617226</v>
      </c>
      <c r="D376" s="4">
        <v>0.937438982</v>
      </c>
      <c r="E376" s="4">
        <v>0.002409076</v>
      </c>
    </row>
    <row r="377" spans="1:5">
      <c r="A377" s="4" t="s">
        <v>582</v>
      </c>
      <c r="B377" s="4">
        <v>1.040714481</v>
      </c>
      <c r="C377" s="4">
        <v>1.014275054</v>
      </c>
      <c r="D377" s="4">
        <v>1.067843114</v>
      </c>
      <c r="E377" s="4">
        <v>0.002369501</v>
      </c>
    </row>
    <row r="378" spans="1:5">
      <c r="A378" s="4" t="s">
        <v>563</v>
      </c>
      <c r="B378" s="4">
        <v>0.86196165</v>
      </c>
      <c r="C378" s="4">
        <v>0.783381225</v>
      </c>
      <c r="D378" s="4">
        <v>0.948424423</v>
      </c>
      <c r="E378" s="4">
        <v>0.002321444</v>
      </c>
    </row>
    <row r="379" spans="1:5">
      <c r="A379" s="4" t="s">
        <v>566</v>
      </c>
      <c r="B379" s="4">
        <v>1.293247916</v>
      </c>
      <c r="C379" s="4">
        <v>1.096135247</v>
      </c>
      <c r="D379" s="4">
        <v>1.525806397</v>
      </c>
      <c r="E379" s="4">
        <v>0.002304543</v>
      </c>
    </row>
    <row r="380" spans="1:5">
      <c r="A380" s="4" t="s">
        <v>455</v>
      </c>
      <c r="B380" s="4">
        <v>1.042445179</v>
      </c>
      <c r="C380" s="4">
        <v>1.014958095</v>
      </c>
      <c r="D380" s="4">
        <v>1.070676669</v>
      </c>
      <c r="E380" s="4">
        <v>0.002296256</v>
      </c>
    </row>
    <row r="381" spans="1:5">
      <c r="A381" s="4" t="s">
        <v>211</v>
      </c>
      <c r="B381" s="4">
        <v>0.912618103</v>
      </c>
      <c r="C381" s="4">
        <v>0.860564246</v>
      </c>
      <c r="D381" s="4">
        <v>0.967820597</v>
      </c>
      <c r="E381" s="4">
        <v>0.002276688</v>
      </c>
    </row>
    <row r="382" spans="1:5">
      <c r="A382" s="4" t="s">
        <v>269</v>
      </c>
      <c r="B382" s="4">
        <v>0.757205431</v>
      </c>
      <c r="C382" s="4">
        <v>0.63336832</v>
      </c>
      <c r="D382" s="4">
        <v>0.905255358</v>
      </c>
      <c r="E382" s="4">
        <v>0.002270135</v>
      </c>
    </row>
    <row r="383" spans="1:5">
      <c r="A383" s="4" t="s">
        <v>712</v>
      </c>
      <c r="B383" s="4">
        <v>0.997862935</v>
      </c>
      <c r="C383" s="4">
        <v>0.996493178</v>
      </c>
      <c r="D383" s="4">
        <v>0.999234575</v>
      </c>
      <c r="E383" s="4">
        <v>0.00226924</v>
      </c>
    </row>
    <row r="384" spans="1:5">
      <c r="A384" s="4" t="s">
        <v>461</v>
      </c>
      <c r="B384" s="4">
        <v>1.034592166</v>
      </c>
      <c r="C384" s="4">
        <v>1.012288102</v>
      </c>
      <c r="D384" s="4">
        <v>1.057387662</v>
      </c>
      <c r="E384" s="4">
        <v>0.002225888</v>
      </c>
    </row>
    <row r="385" spans="1:5">
      <c r="A385" s="4" t="s">
        <v>548</v>
      </c>
      <c r="B385" s="4">
        <v>0.898593128</v>
      </c>
      <c r="C385" s="4">
        <v>0.839089265</v>
      </c>
      <c r="D385" s="4">
        <v>0.962316695</v>
      </c>
      <c r="E385" s="4">
        <v>0.002222182</v>
      </c>
    </row>
    <row r="386" spans="1:5">
      <c r="A386" s="4" t="s">
        <v>191</v>
      </c>
      <c r="B386" s="4">
        <v>0.876430328</v>
      </c>
      <c r="C386" s="4">
        <v>0.805403201</v>
      </c>
      <c r="D386" s="4">
        <v>0.953721216</v>
      </c>
      <c r="E386" s="4">
        <v>0.002221951</v>
      </c>
    </row>
    <row r="387" spans="1:5">
      <c r="A387" s="4" t="s">
        <v>544</v>
      </c>
      <c r="B387" s="4">
        <v>0.763520685</v>
      </c>
      <c r="C387" s="4">
        <v>0.642483053</v>
      </c>
      <c r="D387" s="4">
        <v>0.907360644</v>
      </c>
      <c r="E387" s="4">
        <v>0.002184747</v>
      </c>
    </row>
    <row r="388" spans="1:5">
      <c r="A388" s="4" t="s">
        <v>134</v>
      </c>
      <c r="B388" s="4">
        <v>1.044438944</v>
      </c>
      <c r="C388" s="4">
        <v>1.015805232</v>
      </c>
      <c r="D388" s="4">
        <v>1.073879788</v>
      </c>
      <c r="E388" s="4">
        <v>0.002172148</v>
      </c>
    </row>
    <row r="389" spans="1:5">
      <c r="A389" s="4" t="s">
        <v>116</v>
      </c>
      <c r="B389" s="4">
        <v>1.033010118</v>
      </c>
      <c r="C389" s="4">
        <v>1.011797107</v>
      </c>
      <c r="D389" s="4">
        <v>1.054667873</v>
      </c>
      <c r="E389" s="4">
        <v>0.002156346</v>
      </c>
    </row>
    <row r="390" spans="1:5">
      <c r="A390" s="4" t="s">
        <v>110</v>
      </c>
      <c r="B390" s="4">
        <v>1.04675083</v>
      </c>
      <c r="C390" s="4">
        <v>1.016647893</v>
      </c>
      <c r="D390" s="4">
        <v>1.077745115</v>
      </c>
      <c r="E390" s="4">
        <v>0.002148042</v>
      </c>
    </row>
    <row r="391" spans="1:5">
      <c r="A391" s="4" t="s">
        <v>414</v>
      </c>
      <c r="B391" s="4">
        <v>1.120496576</v>
      </c>
      <c r="C391" s="4">
        <v>1.042064021</v>
      </c>
      <c r="D391" s="4">
        <v>1.204832478</v>
      </c>
      <c r="E391" s="4">
        <v>0.002120584</v>
      </c>
    </row>
    <row r="392" spans="1:5">
      <c r="A392" s="4" t="s">
        <v>335</v>
      </c>
      <c r="B392" s="4">
        <v>0.805424302</v>
      </c>
      <c r="C392" s="4">
        <v>0.701714407</v>
      </c>
      <c r="D392" s="4">
        <v>0.924462003</v>
      </c>
      <c r="E392" s="4">
        <v>0.002092643</v>
      </c>
    </row>
    <row r="393" spans="1:5">
      <c r="A393" s="4" t="s">
        <v>649</v>
      </c>
      <c r="B393" s="4">
        <v>1.141198933</v>
      </c>
      <c r="C393" s="4">
        <v>1.049154754</v>
      </c>
      <c r="D393" s="4">
        <v>1.241318309</v>
      </c>
      <c r="E393" s="4">
        <v>0.002081637</v>
      </c>
    </row>
    <row r="394" spans="1:5">
      <c r="A394" s="4" t="s">
        <v>244</v>
      </c>
      <c r="B394" s="4">
        <v>0.931681768</v>
      </c>
      <c r="C394" s="4">
        <v>0.89066107</v>
      </c>
      <c r="D394" s="4">
        <v>0.974591734</v>
      </c>
      <c r="E394" s="4">
        <v>0.002068367</v>
      </c>
    </row>
    <row r="395" spans="1:5">
      <c r="A395" s="4" t="s">
        <v>569</v>
      </c>
      <c r="B395" s="4">
        <v>0.964720351</v>
      </c>
      <c r="C395" s="4">
        <v>0.942937083</v>
      </c>
      <c r="D395" s="4">
        <v>0.987006845</v>
      </c>
      <c r="E395" s="4">
        <v>0.002053986</v>
      </c>
    </row>
    <row r="396" spans="1:5">
      <c r="A396" s="4" t="s">
        <v>292</v>
      </c>
      <c r="B396" s="4">
        <v>0.812517285</v>
      </c>
      <c r="C396" s="4">
        <v>0.712340625</v>
      </c>
      <c r="D396" s="4">
        <v>0.926781818</v>
      </c>
      <c r="E396" s="4">
        <v>0.001984285</v>
      </c>
    </row>
    <row r="397" spans="1:5">
      <c r="A397" s="4" t="s">
        <v>428</v>
      </c>
      <c r="B397" s="4">
        <v>1.123472873</v>
      </c>
      <c r="C397" s="4">
        <v>1.04383473</v>
      </c>
      <c r="D397" s="4">
        <v>1.209186915</v>
      </c>
      <c r="E397" s="4">
        <v>0.00191176</v>
      </c>
    </row>
    <row r="398" spans="1:5">
      <c r="A398" s="4" t="s">
        <v>534</v>
      </c>
      <c r="B398" s="4">
        <v>0.901478843</v>
      </c>
      <c r="C398" s="4">
        <v>0.844377505</v>
      </c>
      <c r="D398" s="4">
        <v>0.962441681</v>
      </c>
      <c r="E398" s="4">
        <v>0.001892654</v>
      </c>
    </row>
    <row r="399" spans="1:5">
      <c r="A399" s="4" t="s">
        <v>717</v>
      </c>
      <c r="B399" s="4">
        <v>1.240692695</v>
      </c>
      <c r="C399" s="4">
        <v>1.083274426</v>
      </c>
      <c r="D399" s="4">
        <v>1.420986527</v>
      </c>
      <c r="E399" s="4">
        <v>0.001836822</v>
      </c>
    </row>
    <row r="400" spans="1:5">
      <c r="A400" s="4" t="s">
        <v>725</v>
      </c>
      <c r="B400" s="4">
        <v>1.035373597</v>
      </c>
      <c r="C400" s="4">
        <v>1.013004263</v>
      </c>
      <c r="D400" s="4">
        <v>1.058236894</v>
      </c>
      <c r="E400" s="4">
        <v>0.001812392</v>
      </c>
    </row>
    <row r="401" spans="1:5">
      <c r="A401" s="4" t="s">
        <v>734</v>
      </c>
      <c r="B401" s="4">
        <v>1.228685735</v>
      </c>
      <c r="C401" s="4">
        <v>1.079616713</v>
      </c>
      <c r="D401" s="4">
        <v>1.398337592</v>
      </c>
      <c r="E401" s="4">
        <v>0.001803426</v>
      </c>
    </row>
    <row r="402" spans="1:5">
      <c r="A402" s="4" t="s">
        <v>598</v>
      </c>
      <c r="B402" s="4">
        <v>1.072915306</v>
      </c>
      <c r="C402" s="4">
        <v>1.026561799</v>
      </c>
      <c r="D402" s="4">
        <v>1.121361865</v>
      </c>
      <c r="E402" s="4">
        <v>0.001787973</v>
      </c>
    </row>
    <row r="403" spans="1:5">
      <c r="A403" s="4" t="s">
        <v>200</v>
      </c>
      <c r="B403" s="4">
        <v>0.9249528</v>
      </c>
      <c r="C403" s="4">
        <v>0.880792125</v>
      </c>
      <c r="D403" s="4">
        <v>0.971327579</v>
      </c>
      <c r="E403" s="4">
        <v>0.001775149</v>
      </c>
    </row>
    <row r="404" spans="1:5">
      <c r="A404" s="4" t="s">
        <v>508</v>
      </c>
      <c r="B404" s="4">
        <v>0.598145294</v>
      </c>
      <c r="C404" s="4">
        <v>0.43354734</v>
      </c>
      <c r="D404" s="4">
        <v>0.82523351</v>
      </c>
      <c r="E404" s="4">
        <v>0.001749331</v>
      </c>
    </row>
    <row r="405" spans="1:5">
      <c r="A405" s="4" t="s">
        <v>506</v>
      </c>
      <c r="B405" s="4">
        <v>0.94866466</v>
      </c>
      <c r="C405" s="4">
        <v>0.917900052</v>
      </c>
      <c r="D405" s="4">
        <v>0.980460383</v>
      </c>
      <c r="E405" s="4">
        <v>0.00172945</v>
      </c>
    </row>
    <row r="406" spans="1:5">
      <c r="A406" s="4" t="s">
        <v>638</v>
      </c>
      <c r="B406" s="4">
        <v>1.1431753</v>
      </c>
      <c r="C406" s="4">
        <v>1.051482771</v>
      </c>
      <c r="D406" s="4">
        <v>1.2428637</v>
      </c>
      <c r="E406" s="4">
        <v>0.001708067</v>
      </c>
    </row>
    <row r="407" spans="1:5">
      <c r="A407" s="4" t="s">
        <v>352</v>
      </c>
      <c r="B407" s="4">
        <v>0.940721833</v>
      </c>
      <c r="C407" s="4">
        <v>0.905484019</v>
      </c>
      <c r="D407" s="4">
        <v>0.977330963</v>
      </c>
      <c r="E407" s="4">
        <v>0.001706081</v>
      </c>
    </row>
    <row r="408" spans="1:5">
      <c r="A408" s="4" t="s">
        <v>301</v>
      </c>
      <c r="B408" s="4">
        <v>0.982913173</v>
      </c>
      <c r="C408" s="4">
        <v>0.972390385</v>
      </c>
      <c r="D408" s="4">
        <v>0.993549833</v>
      </c>
      <c r="E408" s="4">
        <v>0.001699253</v>
      </c>
    </row>
    <row r="409" spans="1:5">
      <c r="A409" s="4" t="s">
        <v>459</v>
      </c>
      <c r="B409" s="4">
        <v>1.006712206</v>
      </c>
      <c r="C409" s="4">
        <v>1.002515555</v>
      </c>
      <c r="D409" s="4">
        <v>1.010926425</v>
      </c>
      <c r="E409" s="4">
        <v>0.00169675</v>
      </c>
    </row>
    <row r="410" spans="1:5">
      <c r="A410" s="4" t="s">
        <v>205</v>
      </c>
      <c r="B410" s="4">
        <v>0.931411852</v>
      </c>
      <c r="C410" s="4">
        <v>0.890990446</v>
      </c>
      <c r="D410" s="4">
        <v>0.973667049</v>
      </c>
      <c r="E410" s="4">
        <v>0.001696291</v>
      </c>
    </row>
    <row r="411" spans="1:5">
      <c r="A411" s="4" t="s">
        <v>385</v>
      </c>
      <c r="B411" s="4">
        <v>0.993690668</v>
      </c>
      <c r="C411" s="4">
        <v>0.989784902</v>
      </c>
      <c r="D411" s="4">
        <v>0.997611846</v>
      </c>
      <c r="E411" s="4">
        <v>0.001633326</v>
      </c>
    </row>
    <row r="412" spans="1:5">
      <c r="A412" s="4" t="s">
        <v>495</v>
      </c>
      <c r="B412" s="4">
        <v>1.090463694</v>
      </c>
      <c r="C412" s="4">
        <v>1.033290202</v>
      </c>
      <c r="D412" s="4">
        <v>1.15080068</v>
      </c>
      <c r="E412" s="4">
        <v>0.001622796</v>
      </c>
    </row>
    <row r="413" spans="1:5">
      <c r="A413" s="4" t="s">
        <v>660</v>
      </c>
      <c r="B413" s="4">
        <v>2.301858225</v>
      </c>
      <c r="C413" s="4">
        <v>1.370995294</v>
      </c>
      <c r="D413" s="4">
        <v>3.864747977</v>
      </c>
      <c r="E413" s="4">
        <v>0.00161352</v>
      </c>
    </row>
    <row r="414" spans="1:5">
      <c r="A414" s="4" t="s">
        <v>637</v>
      </c>
      <c r="B414" s="4">
        <v>1.023293798</v>
      </c>
      <c r="C414" s="4">
        <v>1.008757331</v>
      </c>
      <c r="D414" s="4">
        <v>1.038039741</v>
      </c>
      <c r="E414" s="4">
        <v>0.001608276</v>
      </c>
    </row>
    <row r="415" spans="1:5">
      <c r="A415" s="4" t="s">
        <v>323</v>
      </c>
      <c r="B415" s="4">
        <v>0.985829701</v>
      </c>
      <c r="C415" s="4">
        <v>0.977158564</v>
      </c>
      <c r="D415" s="4">
        <v>0.994577784</v>
      </c>
      <c r="E415" s="4">
        <v>0.001544718</v>
      </c>
    </row>
    <row r="416" spans="1:5">
      <c r="A416" s="4" t="s">
        <v>383</v>
      </c>
      <c r="B416" s="4">
        <v>0.982430742</v>
      </c>
      <c r="C416" s="4">
        <v>0.971727338</v>
      </c>
      <c r="D416" s="4">
        <v>0.993252041</v>
      </c>
      <c r="E416" s="4">
        <v>0.001517164</v>
      </c>
    </row>
    <row r="417" spans="1:5">
      <c r="A417" s="4" t="s">
        <v>460</v>
      </c>
      <c r="B417" s="4">
        <v>1.18119599</v>
      </c>
      <c r="C417" s="4">
        <v>1.065736508</v>
      </c>
      <c r="D417" s="4">
        <v>1.30916409</v>
      </c>
      <c r="E417" s="4">
        <v>0.001508283</v>
      </c>
    </row>
    <row r="418" spans="1:5">
      <c r="A418" s="4" t="s">
        <v>165</v>
      </c>
      <c r="B418" s="4">
        <v>0.917423631</v>
      </c>
      <c r="C418" s="4">
        <v>0.869873706</v>
      </c>
      <c r="D418" s="4">
        <v>0.967572778</v>
      </c>
      <c r="E418" s="4">
        <v>0.001503837</v>
      </c>
    </row>
    <row r="419" spans="1:5">
      <c r="A419" s="4" t="s">
        <v>117</v>
      </c>
      <c r="B419" s="4">
        <v>1.453103191</v>
      </c>
      <c r="C419" s="4">
        <v>1.154203862</v>
      </c>
      <c r="D419" s="4">
        <v>1.829407225</v>
      </c>
      <c r="E419" s="4">
        <v>0.001470166</v>
      </c>
    </row>
    <row r="420" spans="1:5">
      <c r="A420" s="4" t="s">
        <v>208</v>
      </c>
      <c r="B420" s="4">
        <v>0.92780499</v>
      </c>
      <c r="C420" s="4">
        <v>0.885956415</v>
      </c>
      <c r="D420" s="4">
        <v>0.971630301</v>
      </c>
      <c r="E420" s="4">
        <v>0.001461969</v>
      </c>
    </row>
    <row r="421" spans="1:5">
      <c r="A421" s="4" t="s">
        <v>410</v>
      </c>
      <c r="B421" s="4">
        <v>0.882054591</v>
      </c>
      <c r="C421" s="4">
        <v>0.816527028</v>
      </c>
      <c r="D421" s="4">
        <v>0.952840842</v>
      </c>
      <c r="E421" s="4">
        <v>0.001440079</v>
      </c>
    </row>
    <row r="422" spans="1:5">
      <c r="A422" s="4" t="s">
        <v>502</v>
      </c>
      <c r="B422" s="4">
        <v>0.907997728</v>
      </c>
      <c r="C422" s="4">
        <v>0.855672944</v>
      </c>
      <c r="D422" s="4">
        <v>0.963522196</v>
      </c>
      <c r="E422" s="4">
        <v>0.00143734</v>
      </c>
    </row>
    <row r="423" spans="1:5">
      <c r="A423" s="4" t="s">
        <v>178</v>
      </c>
      <c r="B423" s="4">
        <v>0.553429308</v>
      </c>
      <c r="C423" s="4">
        <v>0.384640383</v>
      </c>
      <c r="D423" s="4">
        <v>0.796286644</v>
      </c>
      <c r="E423" s="4">
        <v>0.001436947</v>
      </c>
    </row>
    <row r="424" spans="1:5">
      <c r="A424" s="4" t="s">
        <v>577</v>
      </c>
      <c r="B424" s="4">
        <v>1.008806236</v>
      </c>
      <c r="C424" s="4">
        <v>1.003382505</v>
      </c>
      <c r="D424" s="4">
        <v>1.014259285</v>
      </c>
      <c r="E424" s="4">
        <v>0.001434267</v>
      </c>
    </row>
    <row r="425" spans="1:5">
      <c r="A425" s="4" t="s">
        <v>711</v>
      </c>
      <c r="B425" s="4">
        <v>1.026063774</v>
      </c>
      <c r="C425" s="4">
        <v>1.009965894</v>
      </c>
      <c r="D425" s="4">
        <v>1.042418238</v>
      </c>
      <c r="E425" s="4">
        <v>0.001427366</v>
      </c>
    </row>
    <row r="426" spans="1:5">
      <c r="A426" s="4" t="s">
        <v>139</v>
      </c>
      <c r="B426" s="4">
        <v>1.156010529</v>
      </c>
      <c r="C426" s="4">
        <v>1.057492887</v>
      </c>
      <c r="D426" s="4">
        <v>1.263706224</v>
      </c>
      <c r="E426" s="4">
        <v>0.001422752</v>
      </c>
    </row>
    <row r="427" spans="1:5">
      <c r="A427" s="4" t="s">
        <v>431</v>
      </c>
      <c r="B427" s="4">
        <v>0.777708813</v>
      </c>
      <c r="C427" s="4">
        <v>0.666708854</v>
      </c>
      <c r="D427" s="4">
        <v>0.907189088</v>
      </c>
      <c r="E427" s="4">
        <v>0.001375977</v>
      </c>
    </row>
    <row r="428" spans="1:5">
      <c r="A428" s="4" t="s">
        <v>679</v>
      </c>
      <c r="B428" s="4">
        <v>1.083604211</v>
      </c>
      <c r="C428" s="4">
        <v>1.031606417</v>
      </c>
      <c r="D428" s="4">
        <v>1.138222937</v>
      </c>
      <c r="E428" s="4">
        <v>0.001373381</v>
      </c>
    </row>
    <row r="429" spans="1:5">
      <c r="A429" s="4" t="s">
        <v>348</v>
      </c>
      <c r="B429" s="4">
        <v>0.998689613</v>
      </c>
      <c r="C429" s="4">
        <v>0.997888301</v>
      </c>
      <c r="D429" s="4">
        <v>0.999491568</v>
      </c>
      <c r="E429" s="4">
        <v>0.001365971</v>
      </c>
    </row>
    <row r="430" spans="1:5">
      <c r="A430" s="4" t="s">
        <v>129</v>
      </c>
      <c r="B430" s="4">
        <v>0.954103709</v>
      </c>
      <c r="C430" s="4">
        <v>0.927057801</v>
      </c>
      <c r="D430" s="4">
        <v>0.981938652</v>
      </c>
      <c r="E430" s="4">
        <v>0.00136368</v>
      </c>
    </row>
    <row r="431" spans="1:5">
      <c r="A431" s="4" t="s">
        <v>539</v>
      </c>
      <c r="B431" s="4">
        <v>0.97514958</v>
      </c>
      <c r="C431" s="4">
        <v>0.96026948</v>
      </c>
      <c r="D431" s="4">
        <v>0.990260258</v>
      </c>
      <c r="E431" s="4">
        <v>0.001338985</v>
      </c>
    </row>
    <row r="432" spans="1:5">
      <c r="A432" s="4" t="s">
        <v>629</v>
      </c>
      <c r="B432" s="4">
        <v>1.247555794</v>
      </c>
      <c r="C432" s="4">
        <v>1.089854816</v>
      </c>
      <c r="D432" s="4">
        <v>1.428075958</v>
      </c>
      <c r="E432" s="4">
        <v>0.001337224</v>
      </c>
    </row>
    <row r="433" spans="1:5">
      <c r="A433" s="4" t="s">
        <v>579</v>
      </c>
      <c r="B433" s="4">
        <v>1.551601352</v>
      </c>
      <c r="C433" s="4">
        <v>1.186561077</v>
      </c>
      <c r="D433" s="4">
        <v>2.028944655</v>
      </c>
      <c r="E433" s="4">
        <v>0.00132778</v>
      </c>
    </row>
    <row r="434" spans="1:5">
      <c r="A434" s="4" t="s">
        <v>529</v>
      </c>
      <c r="B434" s="4">
        <v>1.009244224</v>
      </c>
      <c r="C434" s="4">
        <v>1.003611433</v>
      </c>
      <c r="D434" s="4">
        <v>1.014908629</v>
      </c>
      <c r="E434" s="4">
        <v>0.001271304</v>
      </c>
    </row>
    <row r="435" spans="1:5">
      <c r="A435" s="4" t="s">
        <v>228</v>
      </c>
      <c r="B435" s="4">
        <v>0.807785748</v>
      </c>
      <c r="C435" s="4">
        <v>0.709522004</v>
      </c>
      <c r="D435" s="4">
        <v>0.919658319</v>
      </c>
      <c r="E435" s="4">
        <v>0.001257318</v>
      </c>
    </row>
    <row r="436" spans="1:5">
      <c r="A436" s="4" t="s">
        <v>449</v>
      </c>
      <c r="B436" s="4">
        <v>0.837056784</v>
      </c>
      <c r="C436" s="4">
        <v>0.751319943</v>
      </c>
      <c r="D436" s="4">
        <v>0.932577481</v>
      </c>
      <c r="E436" s="4">
        <v>0.001255205</v>
      </c>
    </row>
    <row r="437" spans="1:5">
      <c r="A437" s="4" t="s">
        <v>147</v>
      </c>
      <c r="B437" s="4">
        <v>0.829189694</v>
      </c>
      <c r="C437" s="4">
        <v>0.740013055</v>
      </c>
      <c r="D437" s="4">
        <v>0.929112728</v>
      </c>
      <c r="E437" s="4">
        <v>0.001253186</v>
      </c>
    </row>
    <row r="438" spans="1:5">
      <c r="A438" s="4" t="s">
        <v>392</v>
      </c>
      <c r="B438" s="4">
        <v>1.020209858</v>
      </c>
      <c r="C438" s="4">
        <v>1.007892369</v>
      </c>
      <c r="D438" s="4">
        <v>1.03267788</v>
      </c>
      <c r="E438" s="4">
        <v>0.001244708</v>
      </c>
    </row>
    <row r="439" spans="1:5">
      <c r="A439" s="4" t="s">
        <v>153</v>
      </c>
      <c r="B439" s="4">
        <v>1.031299194</v>
      </c>
      <c r="C439" s="4">
        <v>1.012225219</v>
      </c>
      <c r="D439" s="4">
        <v>1.05073259</v>
      </c>
      <c r="E439" s="4">
        <v>0.001213464</v>
      </c>
    </row>
    <row r="440" spans="1:5">
      <c r="A440" s="4" t="s">
        <v>386</v>
      </c>
      <c r="B440" s="4">
        <v>0.93670243</v>
      </c>
      <c r="C440" s="4">
        <v>0.900343581</v>
      </c>
      <c r="D440" s="4">
        <v>0.974529571</v>
      </c>
      <c r="E440" s="4">
        <v>0.001206754</v>
      </c>
    </row>
    <row r="441" spans="1:5">
      <c r="A441" s="4" t="s">
        <v>583</v>
      </c>
      <c r="B441" s="4">
        <v>1.037856194</v>
      </c>
      <c r="C441" s="4">
        <v>1.014801588</v>
      </c>
      <c r="D441" s="4">
        <v>1.061434563</v>
      </c>
      <c r="E441" s="4">
        <v>0.001187281</v>
      </c>
    </row>
    <row r="442" spans="1:5">
      <c r="A442" s="4" t="s">
        <v>362</v>
      </c>
      <c r="B442" s="4">
        <v>0.991420402</v>
      </c>
      <c r="C442" s="4">
        <v>0.986272459</v>
      </c>
      <c r="D442" s="4">
        <v>0.996595214</v>
      </c>
      <c r="E442" s="4">
        <v>0.001178695</v>
      </c>
    </row>
    <row r="443" spans="1:5">
      <c r="A443" s="4" t="s">
        <v>255</v>
      </c>
      <c r="B443" s="4">
        <v>0.985980303</v>
      </c>
      <c r="C443" s="4">
        <v>0.977609449</v>
      </c>
      <c r="D443" s="4">
        <v>0.994422833</v>
      </c>
      <c r="E443" s="4">
        <v>0.001171962</v>
      </c>
    </row>
    <row r="444" spans="1:5">
      <c r="A444" s="4" t="s">
        <v>435</v>
      </c>
      <c r="B444" s="4">
        <v>1.184933764</v>
      </c>
      <c r="C444" s="4">
        <v>1.069704055</v>
      </c>
      <c r="D444" s="4">
        <v>1.312576146</v>
      </c>
      <c r="E444" s="4">
        <v>0.001150509</v>
      </c>
    </row>
    <row r="445" spans="1:5">
      <c r="A445" s="4" t="s">
        <v>564</v>
      </c>
      <c r="B445" s="4">
        <v>1.165227854</v>
      </c>
      <c r="C445" s="4">
        <v>1.062745579</v>
      </c>
      <c r="D445" s="4">
        <v>1.277592661</v>
      </c>
      <c r="E445" s="4">
        <v>0.001131635</v>
      </c>
    </row>
    <row r="446" spans="1:5">
      <c r="A446" s="4" t="s">
        <v>314</v>
      </c>
      <c r="B446" s="4">
        <v>0.824243456</v>
      </c>
      <c r="C446" s="4">
        <v>0.733887534</v>
      </c>
      <c r="D446" s="4">
        <v>0.925723961</v>
      </c>
      <c r="E446" s="4">
        <v>0.001103309</v>
      </c>
    </row>
    <row r="447" spans="1:5">
      <c r="A447" s="4" t="s">
        <v>319</v>
      </c>
      <c r="B447" s="4">
        <v>0.71194365</v>
      </c>
      <c r="C447" s="4">
        <v>0.580711005</v>
      </c>
      <c r="D447" s="4">
        <v>0.872833056</v>
      </c>
      <c r="E447" s="4">
        <v>0.001081788</v>
      </c>
    </row>
    <row r="448" spans="1:5">
      <c r="A448" s="4" t="s">
        <v>309</v>
      </c>
      <c r="B448" s="4">
        <v>1.075799301</v>
      </c>
      <c r="C448" s="4">
        <v>1.029697609</v>
      </c>
      <c r="D448" s="4">
        <v>1.12396506</v>
      </c>
      <c r="E448" s="4">
        <v>0.001077146</v>
      </c>
    </row>
    <row r="449" spans="1:5">
      <c r="A449" s="4" t="s">
        <v>509</v>
      </c>
      <c r="B449" s="4">
        <v>1.168689721</v>
      </c>
      <c r="C449" s="4">
        <v>1.064511547</v>
      </c>
      <c r="D449" s="4">
        <v>1.283063267</v>
      </c>
      <c r="E449" s="4">
        <v>0.001066759</v>
      </c>
    </row>
    <row r="450" spans="1:5">
      <c r="A450" s="4" t="s">
        <v>596</v>
      </c>
      <c r="B450" s="4">
        <v>0.936533787</v>
      </c>
      <c r="C450" s="4">
        <v>0.900469264</v>
      </c>
      <c r="D450" s="4">
        <v>0.974042723</v>
      </c>
      <c r="E450" s="4">
        <v>0.001065572</v>
      </c>
    </row>
    <row r="451" spans="1:5">
      <c r="A451" s="4" t="s">
        <v>118</v>
      </c>
      <c r="B451" s="4">
        <v>1.157355872</v>
      </c>
      <c r="C451" s="4">
        <v>1.060502311</v>
      </c>
      <c r="D451" s="4">
        <v>1.263054875</v>
      </c>
      <c r="E451" s="4">
        <v>0.001047857</v>
      </c>
    </row>
    <row r="452" spans="1:5">
      <c r="A452" s="4" t="s">
        <v>610</v>
      </c>
      <c r="B452" s="4">
        <v>1.01470893</v>
      </c>
      <c r="C452" s="4">
        <v>1.005889146</v>
      </c>
      <c r="D452" s="4">
        <v>1.023606046</v>
      </c>
      <c r="E452" s="4">
        <v>0.001044479</v>
      </c>
    </row>
    <row r="453" spans="1:5">
      <c r="A453" s="4" t="s">
        <v>527</v>
      </c>
      <c r="B453" s="4">
        <v>0.482224112</v>
      </c>
      <c r="C453" s="4">
        <v>0.311988028</v>
      </c>
      <c r="D453" s="4">
        <v>0.745349413</v>
      </c>
      <c r="E453" s="4">
        <v>0.001027678</v>
      </c>
    </row>
    <row r="454" spans="1:5">
      <c r="A454" s="4" t="s">
        <v>421</v>
      </c>
      <c r="B454" s="4">
        <v>1.125133806</v>
      </c>
      <c r="C454" s="4">
        <v>1.048678952</v>
      </c>
      <c r="D454" s="4">
        <v>1.207162669</v>
      </c>
      <c r="E454" s="4">
        <v>0.001024166</v>
      </c>
    </row>
    <row r="455" spans="1:5">
      <c r="A455" s="4" t="s">
        <v>492</v>
      </c>
      <c r="B455" s="4">
        <v>0.812545548</v>
      </c>
      <c r="C455" s="4">
        <v>0.717923414</v>
      </c>
      <c r="D455" s="4">
        <v>0.919638857</v>
      </c>
      <c r="E455" s="4">
        <v>0.001015651</v>
      </c>
    </row>
    <row r="456" spans="1:5">
      <c r="A456" s="4" t="s">
        <v>274</v>
      </c>
      <c r="B456" s="4">
        <v>0.979799068</v>
      </c>
      <c r="C456" s="4">
        <v>0.967947837</v>
      </c>
      <c r="D456" s="4">
        <v>0.991795401</v>
      </c>
      <c r="E456" s="4">
        <v>0.001013222</v>
      </c>
    </row>
    <row r="457" spans="1:5">
      <c r="A457" s="4" t="s">
        <v>619</v>
      </c>
      <c r="B457" s="4">
        <v>1.059439053</v>
      </c>
      <c r="C457" s="4">
        <v>1.023634224</v>
      </c>
      <c r="D457" s="4">
        <v>1.096496269</v>
      </c>
      <c r="E457" s="4">
        <v>0.000996064</v>
      </c>
    </row>
    <row r="458" spans="1:5">
      <c r="A458" s="4" t="s">
        <v>684</v>
      </c>
      <c r="B458" s="4">
        <v>1.072329701</v>
      </c>
      <c r="C458" s="4">
        <v>1.028705207</v>
      </c>
      <c r="D458" s="4">
        <v>1.117804186</v>
      </c>
      <c r="E458" s="4">
        <v>0.000982428</v>
      </c>
    </row>
    <row r="459" spans="1:5">
      <c r="A459" s="4" t="s">
        <v>633</v>
      </c>
      <c r="B459" s="4">
        <v>1.02225605</v>
      </c>
      <c r="C459" s="4">
        <v>1.008968284</v>
      </c>
      <c r="D459" s="4">
        <v>1.035718811</v>
      </c>
      <c r="E459" s="4">
        <v>0.000975694</v>
      </c>
    </row>
    <row r="460" spans="1:5">
      <c r="A460" s="4" t="s">
        <v>451</v>
      </c>
      <c r="B460" s="4">
        <v>0.940552196</v>
      </c>
      <c r="C460" s="4">
        <v>0.906905904</v>
      </c>
      <c r="D460" s="4">
        <v>0.975446769</v>
      </c>
      <c r="E460" s="4">
        <v>0.000975522</v>
      </c>
    </row>
    <row r="461" spans="1:5">
      <c r="A461" s="4" t="s">
        <v>278</v>
      </c>
      <c r="B461" s="4">
        <v>0.933769384</v>
      </c>
      <c r="C461" s="4">
        <v>0.896535392</v>
      </c>
      <c r="D461" s="4">
        <v>0.972549741</v>
      </c>
      <c r="E461" s="4">
        <v>0.000964702</v>
      </c>
    </row>
    <row r="462" spans="1:5">
      <c r="A462" s="4" t="s">
        <v>673</v>
      </c>
      <c r="B462" s="4">
        <v>1.114801848</v>
      </c>
      <c r="C462" s="4">
        <v>1.045153546</v>
      </c>
      <c r="D462" s="4">
        <v>1.189091465</v>
      </c>
      <c r="E462" s="4">
        <v>0.000960995</v>
      </c>
    </row>
    <row r="463" spans="1:5">
      <c r="A463" s="4" t="s">
        <v>606</v>
      </c>
      <c r="B463" s="4">
        <v>1.04861293</v>
      </c>
      <c r="C463" s="4">
        <v>1.019514382</v>
      </c>
      <c r="D463" s="4">
        <v>1.078541997</v>
      </c>
      <c r="E463" s="4">
        <v>0.000946485</v>
      </c>
    </row>
    <row r="464" spans="1:5">
      <c r="A464" s="4" t="s">
        <v>438</v>
      </c>
      <c r="B464" s="4">
        <v>0.890365308</v>
      </c>
      <c r="C464" s="4">
        <v>0.831132817</v>
      </c>
      <c r="D464" s="4">
        <v>0.953819132</v>
      </c>
      <c r="E464" s="4">
        <v>0.000946118</v>
      </c>
    </row>
    <row r="465" spans="1:5">
      <c r="A465" s="4" t="s">
        <v>562</v>
      </c>
      <c r="B465" s="4">
        <v>1.023629267</v>
      </c>
      <c r="C465" s="4">
        <v>1.009558762</v>
      </c>
      <c r="D465" s="4">
        <v>1.037895877</v>
      </c>
      <c r="E465" s="4">
        <v>0.000942654</v>
      </c>
    </row>
    <row r="466" spans="1:5">
      <c r="A466" s="4" t="s">
        <v>511</v>
      </c>
      <c r="B466" s="4">
        <v>1.024955293</v>
      </c>
      <c r="C466" s="4">
        <v>1.01014799</v>
      </c>
      <c r="D466" s="4">
        <v>1.03997965</v>
      </c>
      <c r="E466" s="4">
        <v>0.000900617</v>
      </c>
    </row>
    <row r="467" spans="1:5">
      <c r="A467" s="4" t="s">
        <v>253</v>
      </c>
      <c r="B467" s="4">
        <v>0.890811958</v>
      </c>
      <c r="C467" s="4">
        <v>0.832062623</v>
      </c>
      <c r="D467" s="4">
        <v>0.9537094</v>
      </c>
      <c r="E467" s="4">
        <v>0.000895195</v>
      </c>
    </row>
    <row r="468" spans="1:5">
      <c r="A468" s="4" t="s">
        <v>263</v>
      </c>
      <c r="B468" s="4">
        <v>1.026435025</v>
      </c>
      <c r="C468" s="4">
        <v>1.01075703</v>
      </c>
      <c r="D468" s="4">
        <v>1.042356204</v>
      </c>
      <c r="E468" s="4">
        <v>0.000892448</v>
      </c>
    </row>
    <row r="469" spans="1:5">
      <c r="A469" s="4" t="s">
        <v>634</v>
      </c>
      <c r="B469" s="4">
        <v>1.012789189</v>
      </c>
      <c r="C469" s="4">
        <v>1.005230375</v>
      </c>
      <c r="D469" s="4">
        <v>1.020404841</v>
      </c>
      <c r="E469" s="4">
        <v>0.000884751</v>
      </c>
    </row>
    <row r="470" spans="1:5">
      <c r="A470" s="4" t="s">
        <v>621</v>
      </c>
      <c r="B470" s="4">
        <v>1.903065697</v>
      </c>
      <c r="C470" s="4">
        <v>1.302712633</v>
      </c>
      <c r="D470" s="4">
        <v>2.780090526</v>
      </c>
      <c r="E470" s="4">
        <v>0.000876372</v>
      </c>
    </row>
    <row r="471" spans="1:5">
      <c r="A471" s="4" t="s">
        <v>468</v>
      </c>
      <c r="B471" s="4">
        <v>0.772152416</v>
      </c>
      <c r="C471" s="4">
        <v>0.663125552</v>
      </c>
      <c r="D471" s="4">
        <v>0.89910478</v>
      </c>
      <c r="E471" s="4">
        <v>0.000870312</v>
      </c>
    </row>
    <row r="472" spans="1:5">
      <c r="A472" s="4" t="s">
        <v>209</v>
      </c>
      <c r="B472" s="4">
        <v>0.976495693</v>
      </c>
      <c r="C472" s="4">
        <v>0.962936869</v>
      </c>
      <c r="D472" s="4">
        <v>0.990245434</v>
      </c>
      <c r="E472" s="4">
        <v>0.000856063</v>
      </c>
    </row>
    <row r="473" spans="1:5">
      <c r="A473" s="4" t="s">
        <v>607</v>
      </c>
      <c r="B473" s="4">
        <v>1.008948782</v>
      </c>
      <c r="C473" s="4">
        <v>1.003687611</v>
      </c>
      <c r="D473" s="4">
        <v>1.014237531</v>
      </c>
      <c r="E473" s="4">
        <v>0.000838213</v>
      </c>
    </row>
    <row r="474" spans="1:5">
      <c r="A474" s="4" t="s">
        <v>404</v>
      </c>
      <c r="B474" s="4">
        <v>1.035326445</v>
      </c>
      <c r="C474" s="4">
        <v>1.014483645</v>
      </c>
      <c r="D474" s="4">
        <v>1.056597466</v>
      </c>
      <c r="E474" s="4">
        <v>0.000820451</v>
      </c>
    </row>
    <row r="475" spans="1:5">
      <c r="A475" s="4" t="s">
        <v>345</v>
      </c>
      <c r="B475" s="4">
        <v>0.859019319</v>
      </c>
      <c r="C475" s="4">
        <v>0.78585444</v>
      </c>
      <c r="D475" s="4">
        <v>0.938996019</v>
      </c>
      <c r="E475" s="4">
        <v>0.000820417</v>
      </c>
    </row>
    <row r="476" spans="1:5">
      <c r="A476" s="4" t="s">
        <v>665</v>
      </c>
      <c r="B476" s="4">
        <v>1.375250813</v>
      </c>
      <c r="C476" s="4">
        <v>1.141442974</v>
      </c>
      <c r="D476" s="4">
        <v>1.656950755</v>
      </c>
      <c r="E476" s="4">
        <v>0.000803951</v>
      </c>
    </row>
    <row r="477" spans="1:5">
      <c r="A477" s="4" t="s">
        <v>242</v>
      </c>
      <c r="B477" s="4">
        <v>0.984425793</v>
      </c>
      <c r="C477" s="4">
        <v>0.975435917</v>
      </c>
      <c r="D477" s="4">
        <v>0.993498522</v>
      </c>
      <c r="E477" s="4">
        <v>0.000797999</v>
      </c>
    </row>
    <row r="478" spans="1:5">
      <c r="A478" s="4" t="s">
        <v>514</v>
      </c>
      <c r="B478" s="4">
        <v>1.28974793</v>
      </c>
      <c r="C478" s="4">
        <v>1.111550672</v>
      </c>
      <c r="D478" s="4">
        <v>1.496512722</v>
      </c>
      <c r="E478" s="4">
        <v>0.000796567</v>
      </c>
    </row>
    <row r="479" spans="1:5">
      <c r="A479" s="4" t="s">
        <v>628</v>
      </c>
      <c r="B479" s="4">
        <v>1.023768929</v>
      </c>
      <c r="C479" s="4">
        <v>1.009817285</v>
      </c>
      <c r="D479" s="4">
        <v>1.03791333</v>
      </c>
      <c r="E479" s="4">
        <v>0.00079244</v>
      </c>
    </row>
    <row r="480" spans="1:5">
      <c r="A480" s="4" t="s">
        <v>693</v>
      </c>
      <c r="B480" s="4">
        <v>1.467477061</v>
      </c>
      <c r="C480" s="4">
        <v>1.173219676</v>
      </c>
      <c r="D480" s="4">
        <v>1.835537683</v>
      </c>
      <c r="E480" s="4">
        <v>0.000782078</v>
      </c>
    </row>
    <row r="481" spans="1:5">
      <c r="A481" s="4" t="s">
        <v>618</v>
      </c>
      <c r="B481" s="4">
        <v>1.037499347</v>
      </c>
      <c r="C481" s="4">
        <v>1.015527857</v>
      </c>
      <c r="D481" s="4">
        <v>1.059946201</v>
      </c>
      <c r="E481" s="4">
        <v>0.000749313</v>
      </c>
    </row>
    <row r="482" spans="1:5">
      <c r="A482" s="4" t="s">
        <v>108</v>
      </c>
      <c r="B482" s="4">
        <v>1.303242219</v>
      </c>
      <c r="C482" s="4">
        <v>1.117552053</v>
      </c>
      <c r="D482" s="4">
        <v>1.519786284</v>
      </c>
      <c r="E482" s="4">
        <v>0.000732593</v>
      </c>
    </row>
    <row r="483" spans="1:5">
      <c r="A483" s="4" t="s">
        <v>370</v>
      </c>
      <c r="B483" s="4">
        <v>0.366261397</v>
      </c>
      <c r="C483" s="4">
        <v>0.204522802</v>
      </c>
      <c r="D483" s="4">
        <v>0.655904427</v>
      </c>
      <c r="E483" s="4">
        <v>0.00072855</v>
      </c>
    </row>
    <row r="484" spans="1:5">
      <c r="A484" s="4" t="s">
        <v>331</v>
      </c>
      <c r="B484" s="4">
        <v>0.737588717</v>
      </c>
      <c r="C484" s="4">
        <v>0.618325156</v>
      </c>
      <c r="D484" s="4">
        <v>0.879856027</v>
      </c>
      <c r="E484" s="4">
        <v>0.000718677</v>
      </c>
    </row>
    <row r="485" spans="1:5">
      <c r="A485" s="4" t="s">
        <v>677</v>
      </c>
      <c r="B485" s="4">
        <v>1.362731319</v>
      </c>
      <c r="C485" s="4">
        <v>1.139086633</v>
      </c>
      <c r="D485" s="4">
        <v>1.630285699</v>
      </c>
      <c r="E485" s="4">
        <v>0.000714947</v>
      </c>
    </row>
    <row r="486" spans="1:5">
      <c r="A486" s="4" t="s">
        <v>241</v>
      </c>
      <c r="B486" s="4">
        <v>0.330700272</v>
      </c>
      <c r="C486" s="4">
        <v>0.175109742</v>
      </c>
      <c r="D486" s="4">
        <v>0.624537896</v>
      </c>
      <c r="E486" s="4">
        <v>0.000646983</v>
      </c>
    </row>
    <row r="487" spans="1:5">
      <c r="A487" s="4" t="s">
        <v>505</v>
      </c>
      <c r="B487" s="4">
        <v>1.087749148</v>
      </c>
      <c r="C487" s="4">
        <v>1.036489583</v>
      </c>
      <c r="D487" s="4">
        <v>1.141543753</v>
      </c>
      <c r="E487" s="4">
        <v>0.000637415</v>
      </c>
    </row>
    <row r="488" spans="1:5">
      <c r="A488" s="4" t="s">
        <v>703</v>
      </c>
      <c r="B488" s="4">
        <v>1.249098377</v>
      </c>
      <c r="C488" s="4">
        <v>1.099668222</v>
      </c>
      <c r="D488" s="4">
        <v>1.418834086</v>
      </c>
      <c r="E488" s="4">
        <v>0.000622877</v>
      </c>
    </row>
    <row r="489" spans="1:5">
      <c r="A489" s="4" t="s">
        <v>594</v>
      </c>
      <c r="B489" s="4">
        <v>1.245370207</v>
      </c>
      <c r="C489" s="4">
        <v>1.098276638</v>
      </c>
      <c r="D489" s="4">
        <v>1.412164202</v>
      </c>
      <c r="E489" s="4">
        <v>0.000622218</v>
      </c>
    </row>
    <row r="490" spans="1:5">
      <c r="A490" s="4" t="s">
        <v>316</v>
      </c>
      <c r="B490" s="4">
        <v>0.368279585</v>
      </c>
      <c r="C490" s="4">
        <v>0.207962256</v>
      </c>
      <c r="D490" s="4">
        <v>0.652184947</v>
      </c>
      <c r="E490" s="4">
        <v>0.000612844</v>
      </c>
    </row>
    <row r="491" spans="1:5">
      <c r="A491" s="4" t="s">
        <v>664</v>
      </c>
      <c r="B491" s="4">
        <v>1.115084216</v>
      </c>
      <c r="C491" s="4">
        <v>1.047746539</v>
      </c>
      <c r="D491" s="4">
        <v>1.186749621</v>
      </c>
      <c r="E491" s="4">
        <v>0.000608956</v>
      </c>
    </row>
    <row r="492" spans="1:5">
      <c r="A492" s="4" t="s">
        <v>434</v>
      </c>
      <c r="B492" s="4">
        <v>1.049302706</v>
      </c>
      <c r="C492" s="4">
        <v>1.020844167</v>
      </c>
      <c r="D492" s="4">
        <v>1.078554596</v>
      </c>
      <c r="E492" s="4">
        <v>0.000602464</v>
      </c>
    </row>
    <row r="493" spans="1:5">
      <c r="A493" s="4" t="s">
        <v>333</v>
      </c>
      <c r="B493" s="4">
        <v>0.994279961</v>
      </c>
      <c r="C493" s="4">
        <v>0.991032357</v>
      </c>
      <c r="D493" s="4">
        <v>0.997538207</v>
      </c>
      <c r="E493" s="4">
        <v>0.000589089</v>
      </c>
    </row>
    <row r="494" spans="1:5">
      <c r="A494" s="4" t="s">
        <v>643</v>
      </c>
      <c r="B494" s="4">
        <v>1.020003706</v>
      </c>
      <c r="C494" s="4">
        <v>1.008559941</v>
      </c>
      <c r="D494" s="4">
        <v>1.031577319</v>
      </c>
      <c r="E494" s="4">
        <v>0.0005804</v>
      </c>
    </row>
    <row r="495" spans="1:5">
      <c r="A495" s="4" t="s">
        <v>586</v>
      </c>
      <c r="B495" s="4">
        <v>1.125081936</v>
      </c>
      <c r="C495" s="4">
        <v>1.052295797</v>
      </c>
      <c r="D495" s="4">
        <v>1.202902611</v>
      </c>
      <c r="E495" s="4">
        <v>0.000552823</v>
      </c>
    </row>
    <row r="496" spans="1:5">
      <c r="A496" s="4" t="s">
        <v>132</v>
      </c>
      <c r="B496" s="4">
        <v>1.308190821</v>
      </c>
      <c r="C496" s="4">
        <v>1.123729088</v>
      </c>
      <c r="D496" s="4">
        <v>1.522932209</v>
      </c>
      <c r="E496" s="4">
        <v>0.000531777</v>
      </c>
    </row>
    <row r="497" spans="1:5">
      <c r="A497" s="4" t="s">
        <v>726</v>
      </c>
      <c r="B497" s="4">
        <v>1.023049774</v>
      </c>
      <c r="C497" s="4">
        <v>1.009945454</v>
      </c>
      <c r="D497" s="4">
        <v>1.036324127</v>
      </c>
      <c r="E497" s="4">
        <v>0.000531182</v>
      </c>
    </row>
    <row r="498" spans="1:5">
      <c r="A498" s="4" t="s">
        <v>480</v>
      </c>
      <c r="B498" s="4">
        <v>0.690668578</v>
      </c>
      <c r="C498" s="4">
        <v>0.560239669</v>
      </c>
      <c r="D498" s="4">
        <v>0.851462528</v>
      </c>
      <c r="E498" s="4">
        <v>0.000528682</v>
      </c>
    </row>
    <row r="499" spans="1:5">
      <c r="A499" s="4" t="s">
        <v>635</v>
      </c>
      <c r="B499" s="4">
        <v>0.935263081</v>
      </c>
      <c r="C499" s="4">
        <v>0.900611761</v>
      </c>
      <c r="D499" s="4">
        <v>0.971247621</v>
      </c>
      <c r="E499" s="4">
        <v>0.000511782</v>
      </c>
    </row>
    <row r="500" spans="1:5">
      <c r="A500" s="4" t="s">
        <v>133</v>
      </c>
      <c r="B500" s="4">
        <v>1.045847064</v>
      </c>
      <c r="C500" s="4">
        <v>1.01978765</v>
      </c>
      <c r="D500" s="4">
        <v>1.072572395</v>
      </c>
      <c r="E500" s="4">
        <v>0.00049774</v>
      </c>
    </row>
    <row r="501" spans="1:5">
      <c r="A501" s="4" t="s">
        <v>123</v>
      </c>
      <c r="B501" s="4">
        <v>1.096474067</v>
      </c>
      <c r="C501" s="4">
        <v>1.041097324</v>
      </c>
      <c r="D501" s="4">
        <v>1.15479634</v>
      </c>
      <c r="E501" s="4">
        <v>0.000495553</v>
      </c>
    </row>
    <row r="502" spans="1:5">
      <c r="A502" s="4" t="s">
        <v>736</v>
      </c>
      <c r="B502" s="4">
        <v>1.039360957</v>
      </c>
      <c r="C502" s="4">
        <v>1.017034892</v>
      </c>
      <c r="D502" s="4">
        <v>1.062177126</v>
      </c>
      <c r="E502" s="4">
        <v>0.000492901</v>
      </c>
    </row>
    <row r="503" spans="1:5">
      <c r="A503" s="4" t="s">
        <v>170</v>
      </c>
      <c r="B503" s="4">
        <v>0.96571816</v>
      </c>
      <c r="C503" s="4">
        <v>0.946958575</v>
      </c>
      <c r="D503" s="4">
        <v>0.984849379</v>
      </c>
      <c r="E503" s="4">
        <v>0.000491597</v>
      </c>
    </row>
    <row r="504" spans="1:5">
      <c r="A504" s="4" t="s">
        <v>450</v>
      </c>
      <c r="B504" s="4">
        <v>1.144128672</v>
      </c>
      <c r="C504" s="4">
        <v>1.061259559</v>
      </c>
      <c r="D504" s="4">
        <v>1.233468671</v>
      </c>
      <c r="E504" s="4">
        <v>0.000448328</v>
      </c>
    </row>
    <row r="505" spans="1:5">
      <c r="A505" s="4" t="s">
        <v>605</v>
      </c>
      <c r="B505" s="4">
        <v>1.021300224</v>
      </c>
      <c r="C505" s="4">
        <v>1.009352232</v>
      </c>
      <c r="D505" s="4">
        <v>1.033389647</v>
      </c>
      <c r="E505" s="4">
        <v>0.00044748</v>
      </c>
    </row>
    <row r="506" spans="1:5">
      <c r="A506" s="4" t="s">
        <v>557</v>
      </c>
      <c r="B506" s="4">
        <v>1.022978236</v>
      </c>
      <c r="C506" s="4">
        <v>1.010188901</v>
      </c>
      <c r="D506" s="4">
        <v>1.035929488</v>
      </c>
      <c r="E506" s="4">
        <v>0.000401261</v>
      </c>
    </row>
    <row r="507" spans="1:5">
      <c r="A507" s="4" t="s">
        <v>473</v>
      </c>
      <c r="B507" s="4">
        <v>1.209329472</v>
      </c>
      <c r="C507" s="4">
        <v>1.088708255</v>
      </c>
      <c r="D507" s="4">
        <v>1.34331467</v>
      </c>
      <c r="E507" s="4">
        <v>0.00039212</v>
      </c>
    </row>
    <row r="508" spans="1:5">
      <c r="A508" s="4" t="s">
        <v>310</v>
      </c>
      <c r="B508" s="4">
        <v>0.857317628</v>
      </c>
      <c r="C508" s="4">
        <v>0.787509619</v>
      </c>
      <c r="D508" s="4">
        <v>0.933313699</v>
      </c>
      <c r="E508" s="4">
        <v>0.000381485</v>
      </c>
    </row>
    <row r="509" spans="1:5">
      <c r="A509" s="4" t="s">
        <v>676</v>
      </c>
      <c r="B509" s="4">
        <v>1.250544926</v>
      </c>
      <c r="C509" s="4">
        <v>1.105542819</v>
      </c>
      <c r="D509" s="4">
        <v>1.414565391</v>
      </c>
      <c r="E509" s="4">
        <v>0.00037706</v>
      </c>
    </row>
    <row r="510" spans="1:5">
      <c r="A510" s="4" t="s">
        <v>193</v>
      </c>
      <c r="B510" s="4">
        <v>0.343142151</v>
      </c>
      <c r="C510" s="4">
        <v>0.190412396</v>
      </c>
      <c r="D510" s="4">
        <v>0.61837642</v>
      </c>
      <c r="E510" s="4">
        <v>0.00037151</v>
      </c>
    </row>
    <row r="511" spans="1:5">
      <c r="A511" s="4" t="s">
        <v>325</v>
      </c>
      <c r="B511" s="4">
        <v>0.864496832</v>
      </c>
      <c r="C511" s="4">
        <v>0.797960084</v>
      </c>
      <c r="D511" s="4">
        <v>0.93658165</v>
      </c>
      <c r="E511" s="4">
        <v>0.000366146</v>
      </c>
    </row>
    <row r="512" spans="1:5">
      <c r="A512" s="4" t="s">
        <v>444</v>
      </c>
      <c r="B512" s="4">
        <v>0.986873263</v>
      </c>
      <c r="C512" s="4">
        <v>0.97974523</v>
      </c>
      <c r="D512" s="4">
        <v>0.994053154</v>
      </c>
      <c r="E512" s="4">
        <v>0.000353397</v>
      </c>
    </row>
    <row r="513" spans="1:5">
      <c r="A513" s="4" t="s">
        <v>609</v>
      </c>
      <c r="B513" s="4">
        <v>1.053546199</v>
      </c>
      <c r="C513" s="4">
        <v>1.023834646</v>
      </c>
      <c r="D513" s="4">
        <v>1.084119978</v>
      </c>
      <c r="E513" s="4">
        <v>0.00035182</v>
      </c>
    </row>
    <row r="514" spans="1:5">
      <c r="A514" s="4" t="s">
        <v>496</v>
      </c>
      <c r="B514" s="4">
        <v>1.044789798</v>
      </c>
      <c r="C514" s="4">
        <v>1.020040754</v>
      </c>
      <c r="D514" s="4">
        <v>1.070139323</v>
      </c>
      <c r="E514" s="4">
        <v>0.000340677</v>
      </c>
    </row>
    <row r="515" spans="1:5">
      <c r="A515" s="4" t="s">
        <v>141</v>
      </c>
      <c r="B515" s="4">
        <v>1.1938275</v>
      </c>
      <c r="C515" s="4">
        <v>1.083638571</v>
      </c>
      <c r="D515" s="4">
        <v>1.315220902</v>
      </c>
      <c r="E515" s="4">
        <v>0.000336221</v>
      </c>
    </row>
    <row r="516" spans="1:5">
      <c r="A516" s="4" t="s">
        <v>572</v>
      </c>
      <c r="B516" s="4">
        <v>0.92844332</v>
      </c>
      <c r="C516" s="4">
        <v>0.891545971</v>
      </c>
      <c r="D516" s="4">
        <v>0.966867697</v>
      </c>
      <c r="E516" s="4">
        <v>0.00033267</v>
      </c>
    </row>
    <row r="517" spans="1:5">
      <c r="A517" s="4" t="s">
        <v>587</v>
      </c>
      <c r="B517" s="4">
        <v>1.093848516</v>
      </c>
      <c r="C517" s="4">
        <v>1.041642499</v>
      </c>
      <c r="D517" s="4">
        <v>1.148671043</v>
      </c>
      <c r="E517" s="4">
        <v>0.000324257</v>
      </c>
    </row>
    <row r="518" spans="1:5">
      <c r="A518" s="4" t="s">
        <v>713</v>
      </c>
      <c r="B518" s="4">
        <v>0.968934031</v>
      </c>
      <c r="C518" s="4">
        <v>0.952409112</v>
      </c>
      <c r="D518" s="4">
        <v>0.985745668</v>
      </c>
      <c r="E518" s="4">
        <v>0.000323425</v>
      </c>
    </row>
    <row r="519" spans="1:5">
      <c r="A519" s="4" t="s">
        <v>554</v>
      </c>
      <c r="B519" s="4">
        <v>1.276120282</v>
      </c>
      <c r="C519" s="4">
        <v>1.117476118</v>
      </c>
      <c r="D519" s="4">
        <v>1.457286601</v>
      </c>
      <c r="E519" s="4">
        <v>0.000318395</v>
      </c>
    </row>
    <row r="520" spans="1:5">
      <c r="A520" s="4" t="s">
        <v>531</v>
      </c>
      <c r="B520" s="4">
        <v>0.965093007</v>
      </c>
      <c r="C520" s="4">
        <v>0.946611003</v>
      </c>
      <c r="D520" s="4">
        <v>0.983935861</v>
      </c>
      <c r="E520" s="4">
        <v>0.000316409</v>
      </c>
    </row>
    <row r="521" spans="1:5">
      <c r="A521" s="4" t="s">
        <v>475</v>
      </c>
      <c r="B521" s="4">
        <v>0.893001855</v>
      </c>
      <c r="C521" s="4">
        <v>0.839845052</v>
      </c>
      <c r="D521" s="4">
        <v>0.949523143</v>
      </c>
      <c r="E521" s="4">
        <v>0.00030138</v>
      </c>
    </row>
    <row r="522" spans="1:5">
      <c r="A522" s="4" t="s">
        <v>197</v>
      </c>
      <c r="B522" s="4">
        <v>1.161670868</v>
      </c>
      <c r="C522" s="4">
        <v>1.071038832</v>
      </c>
      <c r="D522" s="4">
        <v>1.259972249</v>
      </c>
      <c r="E522" s="4">
        <v>0.000299331</v>
      </c>
    </row>
    <row r="523" spans="1:5">
      <c r="A523" s="4" t="s">
        <v>614</v>
      </c>
      <c r="B523" s="4">
        <v>1.172976656</v>
      </c>
      <c r="C523" s="4">
        <v>1.075903442</v>
      </c>
      <c r="D523" s="4">
        <v>1.278808285</v>
      </c>
      <c r="E523" s="4">
        <v>0.00029471</v>
      </c>
    </row>
    <row r="524" spans="1:5">
      <c r="A524" s="4" t="s">
        <v>647</v>
      </c>
      <c r="B524" s="4">
        <v>1.077339281</v>
      </c>
      <c r="C524" s="4">
        <v>1.034762556</v>
      </c>
      <c r="D524" s="4">
        <v>1.121667884</v>
      </c>
      <c r="E524" s="4">
        <v>0.000293497</v>
      </c>
    </row>
    <row r="525" spans="1:5">
      <c r="A525" s="4" t="s">
        <v>631</v>
      </c>
      <c r="B525" s="4">
        <v>0.957174829</v>
      </c>
      <c r="C525" s="4">
        <v>0.934795801</v>
      </c>
      <c r="D525" s="4">
        <v>0.980089611</v>
      </c>
      <c r="E525" s="4">
        <v>0.000287734</v>
      </c>
    </row>
    <row r="526" spans="1:5">
      <c r="A526" s="4" t="s">
        <v>652</v>
      </c>
      <c r="B526" s="4">
        <v>1.026741375</v>
      </c>
      <c r="C526" s="4">
        <v>1.012256746</v>
      </c>
      <c r="D526" s="4">
        <v>1.041433268</v>
      </c>
      <c r="E526" s="4">
        <v>0.000272111</v>
      </c>
    </row>
    <row r="527" spans="1:5">
      <c r="A527" s="4" t="s">
        <v>581</v>
      </c>
      <c r="B527" s="4">
        <v>1.074313882</v>
      </c>
      <c r="C527" s="4">
        <v>1.033755713</v>
      </c>
      <c r="D527" s="4">
        <v>1.116463304</v>
      </c>
      <c r="E527" s="4">
        <v>0.000261472</v>
      </c>
    </row>
    <row r="528" spans="1:5">
      <c r="A528" s="4" t="s">
        <v>573</v>
      </c>
      <c r="B528" s="4">
        <v>1.131897301</v>
      </c>
      <c r="C528" s="4">
        <v>1.05906345</v>
      </c>
      <c r="D528" s="4">
        <v>1.209740079</v>
      </c>
      <c r="E528" s="4">
        <v>0.000261202</v>
      </c>
    </row>
    <row r="529" spans="1:5">
      <c r="A529" s="4" t="s">
        <v>591</v>
      </c>
      <c r="B529" s="4">
        <v>1.494485283</v>
      </c>
      <c r="C529" s="4">
        <v>1.205061665</v>
      </c>
      <c r="D529" s="4">
        <v>1.853420722</v>
      </c>
      <c r="E529" s="4">
        <v>0.00025378</v>
      </c>
    </row>
    <row r="530" spans="1:5">
      <c r="A530" s="4" t="s">
        <v>390</v>
      </c>
      <c r="B530" s="4">
        <v>0.745132757</v>
      </c>
      <c r="C530" s="4">
        <v>0.636555144</v>
      </c>
      <c r="D530" s="4">
        <v>0.872230523</v>
      </c>
      <c r="E530" s="4">
        <v>0.000251036</v>
      </c>
    </row>
    <row r="531" spans="1:5">
      <c r="A531" s="4" t="s">
        <v>526</v>
      </c>
      <c r="B531" s="4">
        <v>1.575031106</v>
      </c>
      <c r="C531" s="4">
        <v>1.235411764</v>
      </c>
      <c r="D531" s="4">
        <v>2.008013083</v>
      </c>
      <c r="E531" s="4">
        <v>0.000246379</v>
      </c>
    </row>
    <row r="532" spans="1:5">
      <c r="A532" s="4" t="s">
        <v>625</v>
      </c>
      <c r="B532" s="4">
        <v>1.202245466</v>
      </c>
      <c r="C532" s="4">
        <v>1.089518539</v>
      </c>
      <c r="D532" s="4">
        <v>1.326635674</v>
      </c>
      <c r="E532" s="4">
        <v>0.000245678</v>
      </c>
    </row>
    <row r="533" spans="1:5">
      <c r="A533" s="4" t="s">
        <v>513</v>
      </c>
      <c r="B533" s="4">
        <v>1.123012952</v>
      </c>
      <c r="C533" s="4">
        <v>1.05564767</v>
      </c>
      <c r="D533" s="4">
        <v>1.194677095</v>
      </c>
      <c r="E533" s="4">
        <v>0.000237136</v>
      </c>
    </row>
    <row r="534" spans="1:5">
      <c r="A534" s="4" t="s">
        <v>689</v>
      </c>
      <c r="B534" s="4">
        <v>1.761348982</v>
      </c>
      <c r="C534" s="4">
        <v>1.302703624</v>
      </c>
      <c r="D534" s="4">
        <v>2.381470489</v>
      </c>
      <c r="E534" s="4">
        <v>0.000234853</v>
      </c>
    </row>
    <row r="535" spans="1:5">
      <c r="A535" s="4" t="s">
        <v>403</v>
      </c>
      <c r="B535" s="4">
        <v>1.030288009</v>
      </c>
      <c r="C535" s="4">
        <v>1.014060814</v>
      </c>
      <c r="D535" s="4">
        <v>1.046774873</v>
      </c>
      <c r="E535" s="4">
        <v>0.000229784</v>
      </c>
    </row>
    <row r="536" spans="1:5">
      <c r="A536" s="4" t="s">
        <v>488</v>
      </c>
      <c r="B536" s="4">
        <v>1.03788677</v>
      </c>
      <c r="C536" s="4">
        <v>1.01755475</v>
      </c>
      <c r="D536" s="4">
        <v>1.05862505</v>
      </c>
      <c r="E536" s="4">
        <v>0.000229629</v>
      </c>
    </row>
    <row r="537" spans="1:5">
      <c r="A537" s="4" t="s">
        <v>592</v>
      </c>
      <c r="B537" s="4">
        <v>1.005645087</v>
      </c>
      <c r="C537" s="4">
        <v>1.002667768</v>
      </c>
      <c r="D537" s="4">
        <v>1.008631247</v>
      </c>
      <c r="E537" s="4">
        <v>0.000198356</v>
      </c>
    </row>
    <row r="538" spans="1:5">
      <c r="A538" s="4" t="s">
        <v>416</v>
      </c>
      <c r="B538" s="4">
        <v>1.183950495</v>
      </c>
      <c r="C538" s="4">
        <v>1.083305572</v>
      </c>
      <c r="D538" s="4">
        <v>1.293945873</v>
      </c>
      <c r="E538" s="4">
        <v>0.000195094</v>
      </c>
    </row>
    <row r="539" spans="1:5">
      <c r="A539" s="4" t="s">
        <v>521</v>
      </c>
      <c r="B539" s="4">
        <v>0.825458575</v>
      </c>
      <c r="C539" s="4">
        <v>0.746220004</v>
      </c>
      <c r="D539" s="4">
        <v>0.913111222</v>
      </c>
      <c r="E539" s="4">
        <v>0.000195077</v>
      </c>
    </row>
    <row r="540" spans="1:5">
      <c r="A540" s="4" t="s">
        <v>127</v>
      </c>
      <c r="B540" s="4">
        <v>1.66559734</v>
      </c>
      <c r="C540" s="4">
        <v>1.276129609</v>
      </c>
      <c r="D540" s="4">
        <v>2.173928478</v>
      </c>
      <c r="E540" s="4">
        <v>0.000173888</v>
      </c>
    </row>
    <row r="541" spans="1:5">
      <c r="A541" s="4" t="s">
        <v>590</v>
      </c>
      <c r="B541" s="4">
        <v>1.215981976</v>
      </c>
      <c r="C541" s="4">
        <v>1.09821945</v>
      </c>
      <c r="D541" s="4">
        <v>1.346372227</v>
      </c>
      <c r="E541" s="4">
        <v>0.000168092</v>
      </c>
    </row>
    <row r="542" spans="1:5">
      <c r="A542" s="4" t="s">
        <v>363</v>
      </c>
      <c r="B542" s="4">
        <v>1.076355781</v>
      </c>
      <c r="C542" s="4">
        <v>1.036072356</v>
      </c>
      <c r="D542" s="4">
        <v>1.118205462</v>
      </c>
      <c r="E542" s="4">
        <v>0.000156307</v>
      </c>
    </row>
    <row r="543" spans="1:5">
      <c r="A543" s="4" t="s">
        <v>724</v>
      </c>
      <c r="B543" s="4">
        <v>1.016043895</v>
      </c>
      <c r="C543" s="4">
        <v>1.007701538</v>
      </c>
      <c r="D543" s="4">
        <v>1.024455315</v>
      </c>
      <c r="E543" s="4">
        <v>0.000154433</v>
      </c>
    </row>
    <row r="544" spans="1:5">
      <c r="A544" s="4" t="s">
        <v>151</v>
      </c>
      <c r="B544" s="4">
        <v>0.973979532</v>
      </c>
      <c r="C544" s="4">
        <v>0.960799972</v>
      </c>
      <c r="D544" s="4">
        <v>0.98733988</v>
      </c>
      <c r="E544" s="4">
        <v>0.000148908</v>
      </c>
    </row>
    <row r="545" spans="1:5">
      <c r="A545" s="4" t="s">
        <v>121</v>
      </c>
      <c r="B545" s="4">
        <v>1.091534783</v>
      </c>
      <c r="C545" s="4">
        <v>1.043421284</v>
      </c>
      <c r="D545" s="4">
        <v>1.141866858</v>
      </c>
      <c r="E545" s="4">
        <v>0.000140104</v>
      </c>
    </row>
    <row r="546" spans="1:5">
      <c r="A546" s="4" t="s">
        <v>663</v>
      </c>
      <c r="B546" s="4">
        <v>1.0840438</v>
      </c>
      <c r="C546" s="4">
        <v>1.039981085</v>
      </c>
      <c r="D546" s="4">
        <v>1.129973398</v>
      </c>
      <c r="E546" s="4">
        <v>0.000138064</v>
      </c>
    </row>
    <row r="547" spans="1:5">
      <c r="A547" s="4" t="s">
        <v>131</v>
      </c>
      <c r="B547" s="4">
        <v>1.101587938</v>
      </c>
      <c r="C547" s="4">
        <v>1.04814774</v>
      </c>
      <c r="D547" s="4">
        <v>1.157752804</v>
      </c>
      <c r="E547" s="4">
        <v>0.000137085</v>
      </c>
    </row>
    <row r="548" spans="1:5">
      <c r="A548" s="4" t="s">
        <v>519</v>
      </c>
      <c r="B548" s="4">
        <v>1.008531428</v>
      </c>
      <c r="C548" s="4">
        <v>1.004143423</v>
      </c>
      <c r="D548" s="4">
        <v>1.012938608</v>
      </c>
      <c r="E548" s="4">
        <v>0.000134233</v>
      </c>
    </row>
    <row r="549" spans="1:5">
      <c r="A549" s="4" t="s">
        <v>682</v>
      </c>
      <c r="B549" s="4">
        <v>1.96106091</v>
      </c>
      <c r="C549" s="4">
        <v>1.38805486</v>
      </c>
      <c r="D549" s="4">
        <v>2.770610876</v>
      </c>
      <c r="E549" s="4">
        <v>0.000133634</v>
      </c>
    </row>
    <row r="550" spans="1:5">
      <c r="A550" s="4" t="s">
        <v>597</v>
      </c>
      <c r="B550" s="4">
        <v>0.977972042</v>
      </c>
      <c r="C550" s="4">
        <v>0.966864455</v>
      </c>
      <c r="D550" s="4">
        <v>0.989207237</v>
      </c>
      <c r="E550" s="4">
        <v>0.00013243</v>
      </c>
    </row>
    <row r="551" spans="1:5">
      <c r="A551" s="4" t="s">
        <v>667</v>
      </c>
      <c r="B551" s="4">
        <v>1.095323046</v>
      </c>
      <c r="C551" s="4">
        <v>1.045379581</v>
      </c>
      <c r="D551" s="4">
        <v>1.147652583</v>
      </c>
      <c r="E551" s="4">
        <v>0.000131417</v>
      </c>
    </row>
    <row r="552" spans="1:5">
      <c r="A552" s="4" t="s">
        <v>561</v>
      </c>
      <c r="B552" s="4">
        <v>1.027052195</v>
      </c>
      <c r="C552" s="4">
        <v>1.013156157</v>
      </c>
      <c r="D552" s="4">
        <v>1.041138825</v>
      </c>
      <c r="E552" s="4">
        <v>0.000122782</v>
      </c>
    </row>
    <row r="553" spans="1:5">
      <c r="A553" s="4" t="s">
        <v>655</v>
      </c>
      <c r="B553" s="4">
        <v>1.111797554</v>
      </c>
      <c r="C553" s="4">
        <v>1.053282417</v>
      </c>
      <c r="D553" s="4">
        <v>1.173563501</v>
      </c>
      <c r="E553" s="4">
        <v>0.000122137</v>
      </c>
    </row>
    <row r="554" spans="1:5">
      <c r="A554" s="4" t="s">
        <v>671</v>
      </c>
      <c r="B554" s="4">
        <v>1.16553914</v>
      </c>
      <c r="C554" s="4">
        <v>1.077945714</v>
      </c>
      <c r="D554" s="4">
        <v>1.260250371</v>
      </c>
      <c r="E554" s="4">
        <v>0.000121578</v>
      </c>
    </row>
    <row r="555" spans="1:5">
      <c r="A555" s="4" t="s">
        <v>112</v>
      </c>
      <c r="B555" s="4">
        <v>1.033866691</v>
      </c>
      <c r="C555" s="4">
        <v>1.016509996</v>
      </c>
      <c r="D555" s="4">
        <v>1.051519748</v>
      </c>
      <c r="E555" s="4">
        <v>0.000115434</v>
      </c>
    </row>
    <row r="556" spans="1:5">
      <c r="A556" s="4" t="s">
        <v>670</v>
      </c>
      <c r="B556" s="4">
        <v>1.151651254</v>
      </c>
      <c r="C556" s="4">
        <v>1.071950147</v>
      </c>
      <c r="D556" s="4">
        <v>1.237278259</v>
      </c>
      <c r="E556" s="4">
        <v>0.000113957</v>
      </c>
    </row>
    <row r="557" spans="1:5">
      <c r="A557" s="4" t="s">
        <v>515</v>
      </c>
      <c r="B557" s="4">
        <v>0.960966337</v>
      </c>
      <c r="C557" s="4">
        <v>0.941728654</v>
      </c>
      <c r="D557" s="4">
        <v>0.980597008</v>
      </c>
      <c r="E557" s="4">
        <v>0.000113846</v>
      </c>
    </row>
    <row r="558" spans="1:5">
      <c r="A558" s="4" t="s">
        <v>113</v>
      </c>
      <c r="B558" s="4">
        <v>0.964884858</v>
      </c>
      <c r="C558" s="4">
        <v>0.947525428</v>
      </c>
      <c r="D558" s="4">
        <v>0.982562326</v>
      </c>
      <c r="E558" s="4">
        <v>0.000113808</v>
      </c>
    </row>
    <row r="559" spans="1:5">
      <c r="A559" s="4" t="s">
        <v>198</v>
      </c>
      <c r="B559" s="4">
        <v>0.960910047</v>
      </c>
      <c r="C559" s="4">
        <v>0.941678711</v>
      </c>
      <c r="D559" s="4">
        <v>0.980534132</v>
      </c>
      <c r="E559" s="4">
        <v>0.000110748</v>
      </c>
    </row>
    <row r="560" spans="1:5">
      <c r="A560" s="4" t="s">
        <v>542</v>
      </c>
      <c r="B560" s="4">
        <v>1.231697103</v>
      </c>
      <c r="C560" s="4">
        <v>1.108359406</v>
      </c>
      <c r="D560" s="4">
        <v>1.368759758</v>
      </c>
      <c r="E560" s="4">
        <v>0.000108367</v>
      </c>
    </row>
    <row r="561" spans="1:5">
      <c r="A561" s="4" t="s">
        <v>471</v>
      </c>
      <c r="B561" s="4">
        <v>1.011331983</v>
      </c>
      <c r="C561" s="4">
        <v>1.005579358</v>
      </c>
      <c r="D561" s="4">
        <v>1.017117518</v>
      </c>
      <c r="E561" s="4">
        <v>0.000108108</v>
      </c>
    </row>
    <row r="562" spans="1:5">
      <c r="A562" s="4" t="s">
        <v>341</v>
      </c>
      <c r="B562" s="4">
        <v>0.999783962</v>
      </c>
      <c r="C562" s="4">
        <v>0.999674953</v>
      </c>
      <c r="D562" s="4">
        <v>0.999892982</v>
      </c>
      <c r="E562" s="4">
        <v>0.000102872</v>
      </c>
    </row>
    <row r="563" spans="1:5">
      <c r="A563" s="4" t="s">
        <v>613</v>
      </c>
      <c r="B563" s="4">
        <v>1.074709183</v>
      </c>
      <c r="C563" s="4">
        <v>1.03661777</v>
      </c>
      <c r="D563" s="4">
        <v>1.114200298</v>
      </c>
      <c r="E563" s="34" t="s">
        <v>746</v>
      </c>
    </row>
    <row r="564" spans="1:5">
      <c r="A564" s="4" t="s">
        <v>672</v>
      </c>
      <c r="B564" s="4">
        <v>1.016195151</v>
      </c>
      <c r="C564" s="4">
        <v>1.00805725</v>
      </c>
      <c r="D564" s="4">
        <v>1.024398749</v>
      </c>
      <c r="E564" s="34" t="s">
        <v>747</v>
      </c>
    </row>
    <row r="565" spans="1:5">
      <c r="A565" s="4" t="s">
        <v>584</v>
      </c>
      <c r="B565" s="4">
        <v>1.02053777</v>
      </c>
      <c r="C565" s="4">
        <v>1.010212248</v>
      </c>
      <c r="D565" s="4">
        <v>1.030968831</v>
      </c>
      <c r="E565" s="34" t="s">
        <v>748</v>
      </c>
    </row>
    <row r="566" spans="1:5">
      <c r="A566" s="4" t="s">
        <v>536</v>
      </c>
      <c r="B566" s="4">
        <v>1.07985086</v>
      </c>
      <c r="C566" s="4">
        <v>1.039171122</v>
      </c>
      <c r="D566" s="4">
        <v>1.122123061</v>
      </c>
      <c r="E566" s="34" t="s">
        <v>749</v>
      </c>
    </row>
    <row r="567" spans="1:5">
      <c r="A567" s="4" t="s">
        <v>169</v>
      </c>
      <c r="B567" s="4">
        <v>0.906723658</v>
      </c>
      <c r="C567" s="4">
        <v>0.863467424</v>
      </c>
      <c r="D567" s="4">
        <v>0.952146854</v>
      </c>
      <c r="E567" s="34" t="s">
        <v>750</v>
      </c>
    </row>
    <row r="568" spans="1:5">
      <c r="A568" s="4" t="s">
        <v>463</v>
      </c>
      <c r="B568" s="4">
        <v>1.791405947</v>
      </c>
      <c r="C568" s="4">
        <v>1.339302216</v>
      </c>
      <c r="D568" s="4">
        <v>2.396124809</v>
      </c>
      <c r="E568" s="34" t="s">
        <v>751</v>
      </c>
    </row>
    <row r="569" spans="1:5">
      <c r="A569" s="4" t="s">
        <v>657</v>
      </c>
      <c r="B569" s="4">
        <v>1.539540726</v>
      </c>
      <c r="C569" s="4">
        <v>1.242515506</v>
      </c>
      <c r="D569" s="4">
        <v>1.907570277</v>
      </c>
      <c r="E569" s="34" t="s">
        <v>752</v>
      </c>
    </row>
    <row r="570" spans="1:5">
      <c r="A570" s="4" t="s">
        <v>503</v>
      </c>
      <c r="B570" s="4">
        <v>1.145405755</v>
      </c>
      <c r="C570" s="4">
        <v>1.07083987</v>
      </c>
      <c r="D570" s="4">
        <v>1.225163893</v>
      </c>
      <c r="E570" s="34" t="s">
        <v>753</v>
      </c>
    </row>
    <row r="571" spans="1:5">
      <c r="A571" s="4" t="s">
        <v>639</v>
      </c>
      <c r="B571" s="4">
        <v>1.035000051</v>
      </c>
      <c r="C571" s="4">
        <v>1.017548082</v>
      </c>
      <c r="D571" s="4">
        <v>1.052751338</v>
      </c>
      <c r="E571" s="34" t="s">
        <v>754</v>
      </c>
    </row>
    <row r="572" spans="1:5">
      <c r="A572" s="4" t="s">
        <v>654</v>
      </c>
      <c r="B572" s="4">
        <v>2.677969215</v>
      </c>
      <c r="C572" s="4">
        <v>1.646431687</v>
      </c>
      <c r="D572" s="4">
        <v>4.355795123</v>
      </c>
      <c r="E572" s="34" t="s">
        <v>755</v>
      </c>
    </row>
    <row r="573" spans="1:5">
      <c r="A573" s="4" t="s">
        <v>523</v>
      </c>
      <c r="B573" s="4">
        <v>1.07062253</v>
      </c>
      <c r="C573" s="4">
        <v>1.035180387</v>
      </c>
      <c r="D573" s="4">
        <v>1.107278129</v>
      </c>
      <c r="E573" s="34" t="s">
        <v>756</v>
      </c>
    </row>
    <row r="574" spans="1:5">
      <c r="A574" s="4" t="s">
        <v>576</v>
      </c>
      <c r="B574" s="4">
        <v>1.007635641</v>
      </c>
      <c r="C574" s="4">
        <v>1.003864955</v>
      </c>
      <c r="D574" s="4">
        <v>1.01142049</v>
      </c>
      <c r="E574" s="34" t="s">
        <v>757</v>
      </c>
    </row>
    <row r="575" spans="1:5">
      <c r="A575" s="4" t="s">
        <v>641</v>
      </c>
      <c r="B575" s="4">
        <v>1.065649101</v>
      </c>
      <c r="C575" s="4">
        <v>1.032824645</v>
      </c>
      <c r="D575" s="4">
        <v>1.099516759</v>
      </c>
      <c r="E575" s="34" t="s">
        <v>758</v>
      </c>
    </row>
    <row r="576" spans="1:5">
      <c r="A576" s="4" t="s">
        <v>512</v>
      </c>
      <c r="B576" s="4">
        <v>1.069595002</v>
      </c>
      <c r="C576" s="4">
        <v>1.034797013</v>
      </c>
      <c r="D576" s="4">
        <v>1.105563171</v>
      </c>
      <c r="E576" s="34" t="s">
        <v>759</v>
      </c>
    </row>
    <row r="577" spans="1:5">
      <c r="A577" s="4" t="s">
        <v>603</v>
      </c>
      <c r="B577" s="4">
        <v>1.02121148</v>
      </c>
      <c r="C577" s="4">
        <v>1.010767478</v>
      </c>
      <c r="D577" s="4">
        <v>1.031763398</v>
      </c>
      <c r="E577" s="34" t="s">
        <v>760</v>
      </c>
    </row>
    <row r="578" spans="1:5">
      <c r="A578" s="4" t="s">
        <v>538</v>
      </c>
      <c r="B578" s="4">
        <v>1.065502234</v>
      </c>
      <c r="C578" s="4">
        <v>1.033027923</v>
      </c>
      <c r="D578" s="4">
        <v>1.098997409</v>
      </c>
      <c r="E578" s="34" t="s">
        <v>761</v>
      </c>
    </row>
    <row r="579" spans="1:5">
      <c r="A579" s="4" t="s">
        <v>739</v>
      </c>
      <c r="B579" s="4">
        <v>1.443933298</v>
      </c>
      <c r="C579" s="4">
        <v>1.20783561</v>
      </c>
      <c r="D579" s="4">
        <v>1.726181404</v>
      </c>
      <c r="E579" s="34" t="s">
        <v>762</v>
      </c>
    </row>
    <row r="580" spans="1:5">
      <c r="A580" s="4" t="s">
        <v>685</v>
      </c>
      <c r="B580" s="4">
        <v>1.225580926</v>
      </c>
      <c r="C580" s="4">
        <v>1.110609768</v>
      </c>
      <c r="D580" s="4">
        <v>1.352453985</v>
      </c>
      <c r="E580" s="34" t="s">
        <v>763</v>
      </c>
    </row>
    <row r="581" spans="1:5">
      <c r="A581" s="4" t="s">
        <v>283</v>
      </c>
      <c r="B581" s="4">
        <v>0.926442066</v>
      </c>
      <c r="C581" s="4">
        <v>0.893071544</v>
      </c>
      <c r="D581" s="4">
        <v>0.961059512</v>
      </c>
      <c r="E581" s="34" t="s">
        <v>764</v>
      </c>
    </row>
    <row r="582" spans="1:5">
      <c r="A582" s="4" t="s">
        <v>698</v>
      </c>
      <c r="B582" s="4">
        <v>1.012794093</v>
      </c>
      <c r="C582" s="4">
        <v>1.006657127</v>
      </c>
      <c r="D582" s="4">
        <v>1.018968472</v>
      </c>
      <c r="E582" s="34" t="s">
        <v>765</v>
      </c>
    </row>
    <row r="583" spans="1:5">
      <c r="A583" s="4" t="s">
        <v>588</v>
      </c>
      <c r="B583" s="4">
        <v>1.007664571</v>
      </c>
      <c r="C583" s="4">
        <v>1.004001312</v>
      </c>
      <c r="D583" s="4">
        <v>1.011341196</v>
      </c>
      <c r="E583" s="34" t="s">
        <v>766</v>
      </c>
    </row>
    <row r="584" spans="1:5">
      <c r="A584" s="4" t="s">
        <v>719</v>
      </c>
      <c r="B584" s="4">
        <v>1.348318249</v>
      </c>
      <c r="C584" s="4">
        <v>1.169605227</v>
      </c>
      <c r="D584" s="4">
        <v>1.554338215</v>
      </c>
      <c r="E584" s="34" t="s">
        <v>767</v>
      </c>
    </row>
    <row r="585" spans="1:5">
      <c r="A585" s="4" t="s">
        <v>662</v>
      </c>
      <c r="B585" s="4">
        <v>1.520400224</v>
      </c>
      <c r="C585" s="4">
        <v>1.246849817</v>
      </c>
      <c r="D585" s="4">
        <v>1.853965737</v>
      </c>
      <c r="E585" s="34" t="s">
        <v>768</v>
      </c>
    </row>
    <row r="586" spans="1:5">
      <c r="A586" s="4" t="s">
        <v>418</v>
      </c>
      <c r="B586" s="4">
        <v>1.42918993</v>
      </c>
      <c r="C586" s="4">
        <v>1.207100726</v>
      </c>
      <c r="D586" s="4">
        <v>1.692140361</v>
      </c>
      <c r="E586" s="34" t="s">
        <v>769</v>
      </c>
    </row>
    <row r="587" spans="1:5">
      <c r="A587" s="4" t="s">
        <v>686</v>
      </c>
      <c r="B587" s="4">
        <v>1.190151808</v>
      </c>
      <c r="C587" s="4">
        <v>1.096796383</v>
      </c>
      <c r="D587" s="4">
        <v>1.291453316</v>
      </c>
      <c r="E587" s="34" t="s">
        <v>770</v>
      </c>
    </row>
    <row r="588" spans="1:5">
      <c r="A588" s="4" t="s">
        <v>130</v>
      </c>
      <c r="B588" s="4">
        <v>1.070522467</v>
      </c>
      <c r="C588" s="4">
        <v>1.037398228</v>
      </c>
      <c r="D588" s="4">
        <v>1.104704367</v>
      </c>
      <c r="E588" s="34" t="s">
        <v>771</v>
      </c>
    </row>
    <row r="589" spans="1:5">
      <c r="A589" s="4" t="s">
        <v>688</v>
      </c>
      <c r="B589" s="4">
        <v>1.06578635</v>
      </c>
      <c r="C589" s="4">
        <v>1.035014413</v>
      </c>
      <c r="D589" s="4">
        <v>1.097473165</v>
      </c>
      <c r="E589" s="34" t="s">
        <v>772</v>
      </c>
    </row>
    <row r="590" spans="1:5">
      <c r="A590" s="4" t="s">
        <v>585</v>
      </c>
      <c r="B590" s="4">
        <v>1.136409688</v>
      </c>
      <c r="C590" s="4">
        <v>1.07170099</v>
      </c>
      <c r="D590" s="4">
        <v>1.20502546</v>
      </c>
      <c r="E590" s="34" t="s">
        <v>773</v>
      </c>
    </row>
    <row r="591" spans="1:5">
      <c r="A591" s="4" t="s">
        <v>128</v>
      </c>
      <c r="B591" s="4">
        <v>2.226202019</v>
      </c>
      <c r="C591" s="4">
        <v>1.552349848</v>
      </c>
      <c r="D591" s="4">
        <v>3.192563477</v>
      </c>
      <c r="E591" s="34" t="s">
        <v>774</v>
      </c>
    </row>
    <row r="592" spans="1:5">
      <c r="A592" s="4" t="s">
        <v>470</v>
      </c>
      <c r="B592" s="4">
        <v>1.139285666</v>
      </c>
      <c r="C592" s="4">
        <v>1.074623863</v>
      </c>
      <c r="D592" s="4">
        <v>1.207838271</v>
      </c>
      <c r="E592" s="34" t="s">
        <v>775</v>
      </c>
    </row>
    <row r="593" spans="1:5">
      <c r="A593" s="4" t="s">
        <v>718</v>
      </c>
      <c r="B593" s="4">
        <v>1.061907177</v>
      </c>
      <c r="C593" s="4">
        <v>1.033886729</v>
      </c>
      <c r="D593" s="4">
        <v>1.090687037</v>
      </c>
      <c r="E593" s="34" t="s">
        <v>776</v>
      </c>
    </row>
    <row r="594" spans="1:5">
      <c r="A594" s="4" t="s">
        <v>111</v>
      </c>
      <c r="B594" s="4">
        <v>2.810600722</v>
      </c>
      <c r="C594" s="4">
        <v>1.775222206</v>
      </c>
      <c r="D594" s="4">
        <v>4.449852188</v>
      </c>
      <c r="E594" s="34" t="s">
        <v>777</v>
      </c>
    </row>
    <row r="595" spans="1:5">
      <c r="A595" s="4" t="s">
        <v>229</v>
      </c>
      <c r="B595" s="4">
        <v>0.683393124</v>
      </c>
      <c r="C595" s="4">
        <v>0.577435774</v>
      </c>
      <c r="D595" s="4">
        <v>0.808793259</v>
      </c>
      <c r="E595" s="34" t="s">
        <v>778</v>
      </c>
    </row>
    <row r="596" spans="1:5">
      <c r="A596" s="4" t="s">
        <v>558</v>
      </c>
      <c r="B596" s="4">
        <v>1.127430331</v>
      </c>
      <c r="C596" s="4">
        <v>1.069302521</v>
      </c>
      <c r="D596" s="4">
        <v>1.188717998</v>
      </c>
      <c r="E596" s="34" t="s">
        <v>779</v>
      </c>
    </row>
    <row r="597" spans="1:5">
      <c r="A597" s="4" t="s">
        <v>730</v>
      </c>
      <c r="B597" s="4">
        <v>1.038028851</v>
      </c>
      <c r="C597" s="4">
        <v>1.02119111</v>
      </c>
      <c r="D597" s="4">
        <v>1.055144218</v>
      </c>
      <c r="E597" s="34" t="s">
        <v>780</v>
      </c>
    </row>
    <row r="598" spans="1:5">
      <c r="A598" s="4" t="s">
        <v>206</v>
      </c>
      <c r="B598" s="4">
        <v>1.279774961</v>
      </c>
      <c r="C598" s="4">
        <v>1.149502402</v>
      </c>
      <c r="D598" s="4">
        <v>1.424811248</v>
      </c>
      <c r="E598" s="34" t="s">
        <v>781</v>
      </c>
    </row>
    <row r="599" spans="1:5">
      <c r="A599" s="4" t="s">
        <v>683</v>
      </c>
      <c r="B599" s="4">
        <v>1.165252064</v>
      </c>
      <c r="C599" s="4">
        <v>1.090469926</v>
      </c>
      <c r="D599" s="4">
        <v>1.245162605</v>
      </c>
      <c r="E599" s="34" t="s">
        <v>782</v>
      </c>
    </row>
    <row r="600" spans="1:5">
      <c r="A600" s="4" t="s">
        <v>136</v>
      </c>
      <c r="B600" s="4">
        <v>1.106630127</v>
      </c>
      <c r="C600" s="4">
        <v>1.059153823</v>
      </c>
      <c r="D600" s="4">
        <v>1.156234544</v>
      </c>
      <c r="E600" s="34" t="s">
        <v>783</v>
      </c>
    </row>
    <row r="601" spans="1:5">
      <c r="A601" s="4" t="s">
        <v>464</v>
      </c>
      <c r="B601" s="4">
        <v>1.044137118</v>
      </c>
      <c r="C601" s="4">
        <v>1.024823193</v>
      </c>
      <c r="D601" s="4">
        <v>1.063815035</v>
      </c>
      <c r="E601" s="34" t="s">
        <v>784</v>
      </c>
    </row>
    <row r="602" spans="1:5">
      <c r="A602" s="4" t="s">
        <v>578</v>
      </c>
      <c r="B602" s="4">
        <v>1.014563541</v>
      </c>
      <c r="C602" s="4">
        <v>1.008252954</v>
      </c>
      <c r="D602" s="4">
        <v>1.020913624</v>
      </c>
      <c r="E602" s="34" t="s">
        <v>785</v>
      </c>
    </row>
    <row r="603" spans="1:5">
      <c r="A603" s="4" t="s">
        <v>645</v>
      </c>
      <c r="B603" s="4">
        <v>1.026935467</v>
      </c>
      <c r="C603" s="4">
        <v>1.015251631</v>
      </c>
      <c r="D603" s="4">
        <v>1.038753763</v>
      </c>
      <c r="E603" s="34" t="s">
        <v>786</v>
      </c>
    </row>
    <row r="604" spans="1:5">
      <c r="A604" s="4" t="s">
        <v>691</v>
      </c>
      <c r="B604" s="4">
        <v>1.238107666</v>
      </c>
      <c r="C604" s="4">
        <v>1.129355638</v>
      </c>
      <c r="D604" s="4">
        <v>1.35733204</v>
      </c>
      <c r="E604" s="34" t="s">
        <v>787</v>
      </c>
    </row>
    <row r="605" spans="1:5">
      <c r="A605" s="4" t="s">
        <v>611</v>
      </c>
      <c r="B605" s="4">
        <v>1.014013168</v>
      </c>
      <c r="C605" s="4">
        <v>1.008007137</v>
      </c>
      <c r="D605" s="4">
        <v>1.020054986</v>
      </c>
      <c r="E605" s="34" t="s">
        <v>788</v>
      </c>
    </row>
    <row r="606" spans="1:5">
      <c r="A606" s="4" t="s">
        <v>143</v>
      </c>
      <c r="B606" s="4">
        <v>1.04223524</v>
      </c>
      <c r="C606" s="4">
        <v>1.024016107</v>
      </c>
      <c r="D606" s="4">
        <v>1.060778526</v>
      </c>
      <c r="E606" s="34" t="s">
        <v>789</v>
      </c>
    </row>
    <row r="607" spans="1:5">
      <c r="A607" s="4" t="s">
        <v>674</v>
      </c>
      <c r="B607" s="4">
        <v>1.097291417</v>
      </c>
      <c r="C607" s="4">
        <v>1.054801963</v>
      </c>
      <c r="D607" s="4">
        <v>1.141492428</v>
      </c>
      <c r="E607" s="34" t="s">
        <v>790</v>
      </c>
    </row>
    <row r="608" spans="1:5">
      <c r="A608" s="4" t="s">
        <v>543</v>
      </c>
      <c r="B608" s="4">
        <v>1.228383894</v>
      </c>
      <c r="C608" s="4">
        <v>1.12570571</v>
      </c>
      <c r="D608" s="4">
        <v>1.34042759</v>
      </c>
      <c r="E608" s="34" t="s">
        <v>791</v>
      </c>
    </row>
    <row r="609" spans="1:5">
      <c r="A609" s="4" t="s">
        <v>589</v>
      </c>
      <c r="B609" s="4">
        <v>1.118423928</v>
      </c>
      <c r="C609" s="4">
        <v>1.066644543</v>
      </c>
      <c r="D609" s="4">
        <v>1.172716901</v>
      </c>
      <c r="E609" s="34" t="s">
        <v>792</v>
      </c>
    </row>
    <row r="610" spans="1:5">
      <c r="A610" s="4" t="s">
        <v>615</v>
      </c>
      <c r="B610" s="4">
        <v>1.046380964</v>
      </c>
      <c r="C610" s="4">
        <v>1.02686094</v>
      </c>
      <c r="D610" s="4">
        <v>1.066272052</v>
      </c>
      <c r="E610" s="34" t="s">
        <v>793</v>
      </c>
    </row>
    <row r="611" spans="1:5">
      <c r="A611" s="4" t="s">
        <v>602</v>
      </c>
      <c r="B611" s="4">
        <v>1.338853092</v>
      </c>
      <c r="C611" s="4">
        <v>1.188769637</v>
      </c>
      <c r="D611" s="4">
        <v>1.507884747</v>
      </c>
      <c r="E611" s="34" t="s">
        <v>794</v>
      </c>
    </row>
    <row r="612" spans="1:5">
      <c r="A612" s="4" t="s">
        <v>612</v>
      </c>
      <c r="B612" s="4">
        <v>1.115165984</v>
      </c>
      <c r="C612" s="4">
        <v>1.067417207</v>
      </c>
      <c r="D612" s="4">
        <v>1.165050706</v>
      </c>
      <c r="E612" s="34" t="s">
        <v>795</v>
      </c>
    </row>
    <row r="613" spans="1:5">
      <c r="A613" s="4" t="s">
        <v>137</v>
      </c>
      <c r="B613" s="4">
        <v>1.135192601</v>
      </c>
      <c r="C613" s="4">
        <v>1.079824665</v>
      </c>
      <c r="D613" s="4">
        <v>1.193399524</v>
      </c>
      <c r="E613" s="34" t="s">
        <v>796</v>
      </c>
    </row>
    <row r="614" spans="1:5">
      <c r="A614" s="4" t="s">
        <v>687</v>
      </c>
      <c r="B614" s="4">
        <v>1.045849767</v>
      </c>
      <c r="C614" s="4">
        <v>1.027584469</v>
      </c>
      <c r="D614" s="4">
        <v>1.064439731</v>
      </c>
      <c r="E614" s="34" t="s">
        <v>797</v>
      </c>
    </row>
    <row r="615" spans="1:5">
      <c r="A615" s="4" t="s">
        <v>482</v>
      </c>
      <c r="B615" s="4">
        <v>1.242738046</v>
      </c>
      <c r="C615" s="4">
        <v>1.14468061</v>
      </c>
      <c r="D615" s="4">
        <v>1.349195432</v>
      </c>
      <c r="E615" s="34" t="s">
        <v>798</v>
      </c>
    </row>
    <row r="616" spans="1:5">
      <c r="A616" s="4" t="s">
        <v>680</v>
      </c>
      <c r="B616" s="4">
        <v>1.067068399</v>
      </c>
      <c r="C616" s="4">
        <v>1.041220646</v>
      </c>
      <c r="D616" s="4">
        <v>1.093557809</v>
      </c>
      <c r="E616" s="34" t="s">
        <v>799</v>
      </c>
    </row>
    <row r="617" spans="1:5">
      <c r="A617" s="4" t="s">
        <v>575</v>
      </c>
      <c r="B617" s="4">
        <v>1.169509661</v>
      </c>
      <c r="C617" s="4">
        <v>1.102395709</v>
      </c>
      <c r="D617" s="4">
        <v>1.240709515</v>
      </c>
      <c r="E617" s="34" t="s">
        <v>800</v>
      </c>
    </row>
    <row r="618" spans="1:5">
      <c r="A618" s="4" t="s">
        <v>152</v>
      </c>
      <c r="B618" s="4">
        <v>0.736938319</v>
      </c>
      <c r="C618" s="4">
        <v>0.6568751</v>
      </c>
      <c r="D618" s="4">
        <v>0.826760042</v>
      </c>
      <c r="E618" s="34" t="s">
        <v>801</v>
      </c>
    </row>
    <row r="619" spans="1:5">
      <c r="A619" s="4" t="s">
        <v>720</v>
      </c>
      <c r="B619" s="4">
        <v>1.039287368</v>
      </c>
      <c r="C619" s="4">
        <v>1.024445865</v>
      </c>
      <c r="D619" s="4">
        <v>1.054343885</v>
      </c>
      <c r="E619" s="34" t="s">
        <v>802</v>
      </c>
    </row>
    <row r="620" spans="1:5">
      <c r="A620" s="4" t="s">
        <v>690</v>
      </c>
      <c r="B620" s="4">
        <v>1.195088501</v>
      </c>
      <c r="C620" s="4">
        <v>1.118679264</v>
      </c>
      <c r="D620" s="4">
        <v>1.276716723</v>
      </c>
      <c r="E620" s="34" t="s">
        <v>803</v>
      </c>
    </row>
    <row r="621" spans="1:5">
      <c r="A621" s="4" t="s">
        <v>501</v>
      </c>
      <c r="B621" s="4">
        <v>1.132673936</v>
      </c>
      <c r="C621" s="4">
        <v>1.082571269</v>
      </c>
      <c r="D621" s="4">
        <v>1.185095413</v>
      </c>
      <c r="E621" s="34" t="s">
        <v>804</v>
      </c>
    </row>
    <row r="622" spans="1:5">
      <c r="A622" s="4" t="s">
        <v>678</v>
      </c>
      <c r="B622" s="4">
        <v>1.385758382</v>
      </c>
      <c r="C622" s="4">
        <v>1.232324324</v>
      </c>
      <c r="D622" s="4">
        <v>1.558296186</v>
      </c>
      <c r="E622" s="34" t="s">
        <v>805</v>
      </c>
    </row>
    <row r="623" spans="1:5">
      <c r="A623" s="4" t="s">
        <v>122</v>
      </c>
      <c r="B623" s="4">
        <v>1.095000993</v>
      </c>
      <c r="C623" s="4">
        <v>1.059941929</v>
      </c>
      <c r="D623" s="4">
        <v>1.131219685</v>
      </c>
      <c r="E623" s="34" t="s">
        <v>806</v>
      </c>
    </row>
    <row r="624" spans="1:5">
      <c r="A624" s="4" t="s">
        <v>626</v>
      </c>
      <c r="B624" s="4">
        <v>1.062882955</v>
      </c>
      <c r="C624" s="4">
        <v>1.03993584</v>
      </c>
      <c r="D624" s="4">
        <v>1.086336418</v>
      </c>
      <c r="E624" s="34" t="s">
        <v>807</v>
      </c>
    </row>
    <row r="625" spans="1:5">
      <c r="A625" s="4" t="s">
        <v>692</v>
      </c>
      <c r="B625" s="4">
        <v>1.184696806</v>
      </c>
      <c r="C625" s="4">
        <v>1.124888933</v>
      </c>
      <c r="D625" s="4">
        <v>1.247684532</v>
      </c>
      <c r="E625" s="34" t="s">
        <v>808</v>
      </c>
    </row>
  </sheetData>
  <mergeCells count="1">
    <mergeCell ref="A1:E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4"/>
  <sheetViews>
    <sheetView workbookViewId="0">
      <selection activeCell="D2" sqref="D2"/>
    </sheetView>
  </sheetViews>
  <sheetFormatPr defaultColWidth="8.72727272727273" defaultRowHeight="14" outlineLevelCol="1"/>
  <cols>
    <col min="1" max="1" width="8.72727272727273" style="1"/>
    <col min="2" max="2" width="14.5454545454545" style="1" customWidth="1"/>
    <col min="3" max="16384" width="8.72727272727273" style="1"/>
  </cols>
  <sheetData>
    <row r="1" ht="45" customHeight="1" spans="1:2">
      <c r="A1" s="2" t="s">
        <v>809</v>
      </c>
      <c r="B1" s="3"/>
    </row>
    <row r="2" spans="1:2">
      <c r="A2" s="1" t="s">
        <v>810</v>
      </c>
      <c r="B2" s="1" t="s">
        <v>811</v>
      </c>
    </row>
    <row r="3" spans="1:2">
      <c r="A3" s="4" t="s">
        <v>409</v>
      </c>
      <c r="B3" s="4">
        <v>1.092</v>
      </c>
    </row>
    <row r="4" spans="1:2">
      <c r="A4" s="4" t="s">
        <v>410</v>
      </c>
      <c r="B4" s="4">
        <v>1.341</v>
      </c>
    </row>
    <row r="5" spans="1:2">
      <c r="A5" s="4" t="s">
        <v>720</v>
      </c>
      <c r="B5" s="4">
        <v>1.358</v>
      </c>
    </row>
    <row r="6" spans="1:2">
      <c r="A6" s="4" t="s">
        <v>663</v>
      </c>
      <c r="B6" s="4">
        <v>1.257</v>
      </c>
    </row>
    <row r="7" spans="1:2">
      <c r="A7" s="4" t="s">
        <v>215</v>
      </c>
      <c r="B7" s="4">
        <v>1.129</v>
      </c>
    </row>
    <row r="8" spans="1:2">
      <c r="A8" s="4" t="s">
        <v>506</v>
      </c>
      <c r="B8" s="4">
        <v>1.302</v>
      </c>
    </row>
    <row r="9" spans="1:2">
      <c r="A9" s="4" t="s">
        <v>692</v>
      </c>
      <c r="B9" s="4">
        <v>1.404</v>
      </c>
    </row>
    <row r="10" spans="1:2">
      <c r="A10" s="4" t="s">
        <v>525</v>
      </c>
      <c r="B10" s="4">
        <v>1.139</v>
      </c>
    </row>
    <row r="11" spans="1:2">
      <c r="A11" s="4" t="s">
        <v>554</v>
      </c>
      <c r="B11" s="4">
        <v>1.478</v>
      </c>
    </row>
    <row r="12" spans="1:2">
      <c r="A12" s="4" t="s">
        <v>137</v>
      </c>
      <c r="B12" s="4">
        <v>1.457</v>
      </c>
    </row>
    <row r="13" spans="1:2">
      <c r="A13" s="4" t="s">
        <v>678</v>
      </c>
      <c r="B13" s="4">
        <v>1.459</v>
      </c>
    </row>
    <row r="14" spans="1:2">
      <c r="A14" s="4" t="s">
        <v>471</v>
      </c>
      <c r="B14" s="4">
        <v>1.299</v>
      </c>
    </row>
  </sheetData>
  <mergeCells count="1">
    <mergeCell ref="A1:B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"/>
  <sheetViews>
    <sheetView workbookViewId="0">
      <selection activeCell="F8" sqref="F8"/>
    </sheetView>
  </sheetViews>
  <sheetFormatPr defaultColWidth="8.72727272727273" defaultRowHeight="14" outlineLevelCol="3"/>
  <cols>
    <col min="1" max="16384" width="8.72727272727273" style="1"/>
  </cols>
  <sheetData>
    <row r="1" ht="29" customHeight="1" spans="1:4">
      <c r="A1" s="2" t="s">
        <v>812</v>
      </c>
      <c r="B1" s="3"/>
      <c r="C1" s="3"/>
      <c r="D1" s="3"/>
    </row>
    <row r="2" spans="1:4">
      <c r="A2" s="16" t="s">
        <v>810</v>
      </c>
      <c r="B2" s="16" t="s">
        <v>813</v>
      </c>
      <c r="C2" s="16" t="s">
        <v>814</v>
      </c>
      <c r="D2" s="16" t="s">
        <v>815</v>
      </c>
    </row>
    <row r="3" spans="1:4">
      <c r="A3" s="16" t="s">
        <v>720</v>
      </c>
      <c r="B3" s="16">
        <v>0.0786</v>
      </c>
      <c r="C3" s="16">
        <v>1</v>
      </c>
      <c r="D3" s="16">
        <v>0.779</v>
      </c>
    </row>
    <row r="4" spans="1:4">
      <c r="A4" s="16" t="s">
        <v>692</v>
      </c>
      <c r="B4" s="16">
        <v>0.2326</v>
      </c>
      <c r="C4" s="16">
        <v>1</v>
      </c>
      <c r="D4" s="17">
        <v>0.63</v>
      </c>
    </row>
    <row r="5" spans="1:4">
      <c r="A5" s="16" t="s">
        <v>525</v>
      </c>
      <c r="B5" s="16">
        <v>0.2489</v>
      </c>
      <c r="C5" s="16">
        <v>1</v>
      </c>
      <c r="D5" s="16">
        <v>0.618</v>
      </c>
    </row>
    <row r="6" spans="1:4">
      <c r="A6" s="16" t="s">
        <v>409</v>
      </c>
      <c r="B6" s="16">
        <v>0.3243</v>
      </c>
      <c r="C6" s="16">
        <v>1</v>
      </c>
      <c r="D6" s="16">
        <v>0.569</v>
      </c>
    </row>
    <row r="7" spans="1:4">
      <c r="A7" s="16" t="s">
        <v>471</v>
      </c>
      <c r="B7" s="18">
        <v>0.442</v>
      </c>
      <c r="C7" s="16">
        <v>1</v>
      </c>
      <c r="D7" s="19">
        <v>0.506</v>
      </c>
    </row>
    <row r="8" spans="1:4">
      <c r="A8" s="16" t="s">
        <v>215</v>
      </c>
      <c r="B8" s="16">
        <v>1.0393</v>
      </c>
      <c r="C8" s="16">
        <v>1</v>
      </c>
      <c r="D8" s="16">
        <v>0.308</v>
      </c>
    </row>
    <row r="9" spans="1:4">
      <c r="A9" s="16" t="s">
        <v>410</v>
      </c>
      <c r="B9" s="16">
        <v>1.0468</v>
      </c>
      <c r="C9" s="16">
        <v>1</v>
      </c>
      <c r="D9" s="16">
        <v>0.306</v>
      </c>
    </row>
    <row r="10" spans="1:4">
      <c r="A10" s="16" t="s">
        <v>663</v>
      </c>
      <c r="B10" s="16">
        <v>1.1056</v>
      </c>
      <c r="C10" s="16">
        <v>1</v>
      </c>
      <c r="D10" s="16">
        <v>0.293</v>
      </c>
    </row>
    <row r="11" spans="1:4">
      <c r="A11" s="16" t="s">
        <v>506</v>
      </c>
      <c r="B11" s="20">
        <v>1.679</v>
      </c>
      <c r="C11" s="16">
        <v>1</v>
      </c>
      <c r="D11" s="16">
        <v>0.195</v>
      </c>
    </row>
    <row r="12" spans="1:4">
      <c r="A12" s="16" t="s">
        <v>554</v>
      </c>
      <c r="B12" s="21">
        <v>2.0342</v>
      </c>
      <c r="C12" s="16">
        <v>1</v>
      </c>
      <c r="D12" s="21">
        <v>0.154</v>
      </c>
    </row>
    <row r="13" spans="1:4">
      <c r="A13" s="16" t="s">
        <v>137</v>
      </c>
      <c r="B13" s="21">
        <v>2.8428</v>
      </c>
      <c r="C13" s="16">
        <v>1</v>
      </c>
      <c r="D13" s="21">
        <v>0.092</v>
      </c>
    </row>
    <row r="14" spans="1:4">
      <c r="A14" s="16" t="s">
        <v>678</v>
      </c>
      <c r="B14" s="21">
        <v>3.1417</v>
      </c>
      <c r="C14" s="16">
        <v>1</v>
      </c>
      <c r="D14" s="22">
        <v>0.06</v>
      </c>
    </row>
    <row r="15" spans="1:4">
      <c r="A15" s="16" t="s">
        <v>816</v>
      </c>
      <c r="B15" s="21">
        <v>11.3182</v>
      </c>
      <c r="C15" s="21">
        <v>12</v>
      </c>
      <c r="D15" s="21">
        <v>0.502</v>
      </c>
    </row>
  </sheetData>
  <sortState ref="A2:D14">
    <sortCondition ref="B2"/>
  </sortState>
  <mergeCells count="1">
    <mergeCell ref="A1:D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3"/>
  <sheetViews>
    <sheetView zoomScale="70" zoomScaleNormal="70" workbookViewId="0">
      <selection activeCell="N7" sqref="N7"/>
    </sheetView>
  </sheetViews>
  <sheetFormatPr defaultColWidth="8.72727272727273" defaultRowHeight="14"/>
  <cols>
    <col min="1" max="1" width="25.3636363636364" style="10" customWidth="1"/>
    <col min="2" max="2" width="18.0909090909091" style="10" customWidth="1"/>
    <col min="3" max="4" width="15.4545454545455" style="10" customWidth="1"/>
    <col min="5" max="5" width="16.7272727272727" style="10" customWidth="1"/>
    <col min="6" max="9" width="15.4545454545455" style="10" customWidth="1"/>
    <col min="10" max="16384" width="8.72727272727273" style="10"/>
  </cols>
  <sheetData>
    <row r="1" spans="1:9">
      <c r="A1" s="11" t="s">
        <v>817</v>
      </c>
      <c r="B1" s="12"/>
      <c r="C1" s="12"/>
      <c r="D1" s="12"/>
      <c r="E1" s="12"/>
      <c r="F1" s="12"/>
      <c r="G1" s="12"/>
      <c r="H1" s="12"/>
      <c r="I1" s="12"/>
    </row>
    <row r="2" ht="30" customHeight="1" spans="1:9">
      <c r="A2" s="10" t="s">
        <v>56</v>
      </c>
      <c r="B2" s="13" t="s">
        <v>818</v>
      </c>
      <c r="D2" s="13" t="s">
        <v>819</v>
      </c>
      <c r="E2" s="13"/>
      <c r="F2" s="13"/>
      <c r="G2" s="13"/>
      <c r="H2" s="13"/>
      <c r="I2" s="13"/>
    </row>
    <row r="3" ht="28" spans="2:9">
      <c r="B3" s="13" t="s">
        <v>820</v>
      </c>
      <c r="C3" s="13" t="s">
        <v>821</v>
      </c>
      <c r="D3" s="13" t="s">
        <v>822</v>
      </c>
      <c r="E3" s="13" t="s">
        <v>823</v>
      </c>
      <c r="F3" s="13" t="s">
        <v>824</v>
      </c>
      <c r="G3" s="13" t="s">
        <v>825</v>
      </c>
      <c r="H3" s="13" t="s">
        <v>826</v>
      </c>
      <c r="I3" s="13" t="s">
        <v>827</v>
      </c>
    </row>
    <row r="4" spans="1:1">
      <c r="A4" s="10" t="s">
        <v>60</v>
      </c>
    </row>
    <row r="5" spans="1:9">
      <c r="A5" s="10" t="s">
        <v>61</v>
      </c>
      <c r="B5" s="14" t="s">
        <v>828</v>
      </c>
      <c r="C5" s="14" t="s">
        <v>829</v>
      </c>
      <c r="D5" s="14" t="s">
        <v>95</v>
      </c>
      <c r="E5" s="14" t="s">
        <v>95</v>
      </c>
      <c r="F5" s="14" t="s">
        <v>95</v>
      </c>
      <c r="G5" s="14" t="s">
        <v>95</v>
      </c>
      <c r="H5" s="14" t="s">
        <v>830</v>
      </c>
      <c r="I5" s="14" t="s">
        <v>831</v>
      </c>
    </row>
    <row r="6" spans="1:9">
      <c r="A6" s="10" t="s">
        <v>64</v>
      </c>
      <c r="B6" s="14" t="s">
        <v>832</v>
      </c>
      <c r="C6" s="14" t="s">
        <v>833</v>
      </c>
      <c r="D6" s="14" t="s">
        <v>95</v>
      </c>
      <c r="E6" s="14" t="s">
        <v>95</v>
      </c>
      <c r="F6" s="14" t="s">
        <v>95</v>
      </c>
      <c r="G6" s="14" t="s">
        <v>95</v>
      </c>
      <c r="H6" s="14" t="s">
        <v>834</v>
      </c>
      <c r="I6" s="14" t="s">
        <v>835</v>
      </c>
    </row>
    <row r="7" spans="1:9">
      <c r="A7" s="10" t="s">
        <v>67</v>
      </c>
      <c r="B7" s="14"/>
      <c r="C7" s="14"/>
      <c r="D7" s="14"/>
      <c r="E7" s="14"/>
      <c r="F7" s="14"/>
      <c r="G7" s="14"/>
      <c r="H7" s="14"/>
      <c r="I7" s="14"/>
    </row>
    <row r="8" spans="1:9">
      <c r="A8" s="10" t="s">
        <v>68</v>
      </c>
      <c r="B8" s="15">
        <v>6</v>
      </c>
      <c r="C8" s="15">
        <v>9</v>
      </c>
      <c r="D8" s="15">
        <v>1</v>
      </c>
      <c r="E8" s="15">
        <v>4</v>
      </c>
      <c r="F8" s="15" t="s">
        <v>95</v>
      </c>
      <c r="G8" s="15" t="s">
        <v>95</v>
      </c>
      <c r="H8" s="15">
        <v>3</v>
      </c>
      <c r="I8" s="15">
        <v>5</v>
      </c>
    </row>
    <row r="9" spans="1:9">
      <c r="A9" s="10" t="s">
        <v>69</v>
      </c>
      <c r="B9" s="15">
        <v>15</v>
      </c>
      <c r="C9" s="15">
        <v>21</v>
      </c>
      <c r="D9" s="15">
        <v>5</v>
      </c>
      <c r="E9" s="15">
        <v>3</v>
      </c>
      <c r="F9" s="15" t="s">
        <v>95</v>
      </c>
      <c r="G9" s="15" t="s">
        <v>95</v>
      </c>
      <c r="H9" s="15">
        <v>13</v>
      </c>
      <c r="I9" s="15">
        <v>10</v>
      </c>
    </row>
    <row r="10" spans="1:9">
      <c r="A10" s="10" t="s">
        <v>70</v>
      </c>
      <c r="B10" s="15">
        <v>23</v>
      </c>
      <c r="C10" s="15">
        <v>14</v>
      </c>
      <c r="D10" s="15">
        <v>7</v>
      </c>
      <c r="E10" s="15">
        <v>3</v>
      </c>
      <c r="F10" s="15" t="s">
        <v>95</v>
      </c>
      <c r="G10" s="15" t="s">
        <v>95</v>
      </c>
      <c r="H10" s="15">
        <v>15</v>
      </c>
      <c r="I10" s="15">
        <v>8</v>
      </c>
    </row>
    <row r="11" spans="1:9">
      <c r="A11" s="10" t="s">
        <v>71</v>
      </c>
      <c r="B11" s="15">
        <v>15</v>
      </c>
      <c r="C11" s="15">
        <v>0</v>
      </c>
      <c r="D11" s="15">
        <v>11</v>
      </c>
      <c r="E11" s="15">
        <v>0</v>
      </c>
      <c r="F11" s="15" t="s">
        <v>95</v>
      </c>
      <c r="G11" s="15" t="s">
        <v>95</v>
      </c>
      <c r="H11" s="15">
        <v>5</v>
      </c>
      <c r="I11" s="15">
        <v>1</v>
      </c>
    </row>
    <row r="12" spans="1:9">
      <c r="A12" s="10" t="s">
        <v>72</v>
      </c>
      <c r="B12" s="15">
        <v>15</v>
      </c>
      <c r="C12" s="15">
        <v>14</v>
      </c>
      <c r="D12" s="15">
        <v>12</v>
      </c>
      <c r="E12" s="15">
        <v>10</v>
      </c>
      <c r="F12" s="15" t="s">
        <v>95</v>
      </c>
      <c r="G12" s="15" t="s">
        <v>95</v>
      </c>
      <c r="H12" s="15">
        <v>7</v>
      </c>
      <c r="I12" s="15">
        <v>11</v>
      </c>
    </row>
    <row r="13" spans="1:9">
      <c r="A13" s="10" t="s">
        <v>73</v>
      </c>
      <c r="B13" s="15">
        <v>2</v>
      </c>
      <c r="C13" s="15">
        <v>13</v>
      </c>
      <c r="D13" s="15">
        <v>7</v>
      </c>
      <c r="E13" s="15">
        <v>17</v>
      </c>
      <c r="F13" s="15" t="s">
        <v>95</v>
      </c>
      <c r="G13" s="15" t="s">
        <v>95</v>
      </c>
      <c r="H13" s="15">
        <v>2</v>
      </c>
      <c r="I13" s="15">
        <v>10</v>
      </c>
    </row>
    <row r="14" spans="1:9">
      <c r="A14" s="10" t="s">
        <v>74</v>
      </c>
      <c r="B14" s="15">
        <v>0</v>
      </c>
      <c r="C14" s="15">
        <v>2</v>
      </c>
      <c r="D14" s="15">
        <v>0</v>
      </c>
      <c r="E14" s="15">
        <v>0</v>
      </c>
      <c r="F14" s="15" t="s">
        <v>95</v>
      </c>
      <c r="G14" s="15" t="s">
        <v>95</v>
      </c>
      <c r="H14" s="15">
        <v>0</v>
      </c>
      <c r="I14" s="15">
        <v>0</v>
      </c>
    </row>
    <row r="15" spans="1:9">
      <c r="A15" s="10" t="s">
        <v>75</v>
      </c>
      <c r="B15" s="15">
        <v>0</v>
      </c>
      <c r="C15" s="15">
        <v>1</v>
      </c>
      <c r="D15" s="15">
        <v>0</v>
      </c>
      <c r="E15" s="15">
        <v>1</v>
      </c>
      <c r="F15" s="15" t="s">
        <v>95</v>
      </c>
      <c r="G15" s="15" t="s">
        <v>95</v>
      </c>
      <c r="H15" s="15">
        <v>1</v>
      </c>
      <c r="I15" s="15">
        <v>0</v>
      </c>
    </row>
    <row r="16" spans="1:9">
      <c r="A16" s="10" t="s">
        <v>76</v>
      </c>
      <c r="B16" s="15">
        <v>0</v>
      </c>
      <c r="C16" s="15">
        <v>1</v>
      </c>
      <c r="D16" s="15">
        <v>130</v>
      </c>
      <c r="E16" s="15">
        <v>135</v>
      </c>
      <c r="F16" s="15" t="s">
        <v>95</v>
      </c>
      <c r="G16" s="15" t="s">
        <v>95</v>
      </c>
      <c r="H16" s="15">
        <v>0</v>
      </c>
      <c r="I16" s="15">
        <v>0</v>
      </c>
    </row>
    <row r="17" spans="1:9">
      <c r="A17" s="10" t="s">
        <v>77</v>
      </c>
      <c r="B17" s="14"/>
      <c r="C17" s="14"/>
      <c r="D17" s="14"/>
      <c r="E17" s="14"/>
      <c r="F17" s="14"/>
      <c r="G17" s="14"/>
      <c r="H17" s="14"/>
      <c r="I17" s="14"/>
    </row>
    <row r="18" spans="1:9">
      <c r="A18" s="10" t="s">
        <v>78</v>
      </c>
      <c r="B18" s="15">
        <v>37</v>
      </c>
      <c r="C18" s="15">
        <v>32</v>
      </c>
      <c r="D18" s="15">
        <v>75</v>
      </c>
      <c r="E18" s="15">
        <v>76</v>
      </c>
      <c r="F18" s="15" t="s">
        <v>95</v>
      </c>
      <c r="G18" s="15" t="s">
        <v>95</v>
      </c>
      <c r="H18" s="15">
        <v>27</v>
      </c>
      <c r="I18" s="15">
        <v>23</v>
      </c>
    </row>
    <row r="19" spans="1:9">
      <c r="A19" s="10" t="s">
        <v>79</v>
      </c>
      <c r="B19" s="15">
        <v>39</v>
      </c>
      <c r="C19" s="15">
        <v>43</v>
      </c>
      <c r="D19" s="15">
        <v>98</v>
      </c>
      <c r="E19" s="15">
        <v>97</v>
      </c>
      <c r="F19" s="15" t="s">
        <v>95</v>
      </c>
      <c r="G19" s="15" t="s">
        <v>95</v>
      </c>
      <c r="H19" s="15">
        <v>19</v>
      </c>
      <c r="I19" s="15">
        <v>22</v>
      </c>
    </row>
    <row r="20" spans="1:9">
      <c r="A20" s="10" t="s">
        <v>80</v>
      </c>
      <c r="B20" s="14"/>
      <c r="C20" s="14"/>
      <c r="D20" s="14"/>
      <c r="E20" s="14"/>
      <c r="F20" s="14"/>
      <c r="G20" s="14"/>
      <c r="H20" s="14"/>
      <c r="I20" s="14"/>
    </row>
    <row r="21" spans="1:9">
      <c r="A21" s="10" t="s">
        <v>836</v>
      </c>
      <c r="B21" s="14"/>
      <c r="C21" s="14"/>
      <c r="D21" s="14"/>
      <c r="E21" s="14"/>
      <c r="F21" s="14"/>
      <c r="G21" s="14"/>
      <c r="H21" s="14"/>
      <c r="I21" s="14"/>
    </row>
    <row r="22" spans="1:9">
      <c r="A22" s="10" t="s">
        <v>837</v>
      </c>
      <c r="B22" s="15">
        <v>29</v>
      </c>
      <c r="C22" s="15">
        <v>2</v>
      </c>
      <c r="D22" s="15">
        <v>68</v>
      </c>
      <c r="E22" s="15">
        <v>28</v>
      </c>
      <c r="F22" s="15">
        <v>0</v>
      </c>
      <c r="G22" s="15">
        <v>0</v>
      </c>
      <c r="H22" s="15">
        <v>11</v>
      </c>
      <c r="I22" s="15">
        <v>3</v>
      </c>
    </row>
    <row r="23" spans="1:9">
      <c r="A23" s="10" t="s">
        <v>838</v>
      </c>
      <c r="B23" s="15">
        <v>32</v>
      </c>
      <c r="C23" s="15">
        <v>49</v>
      </c>
      <c r="D23" s="15">
        <v>57</v>
      </c>
      <c r="E23" s="15">
        <v>56</v>
      </c>
      <c r="F23" s="15">
        <v>52</v>
      </c>
      <c r="G23" s="15">
        <v>52</v>
      </c>
      <c r="H23" s="15">
        <v>26</v>
      </c>
      <c r="I23" s="15">
        <v>27</v>
      </c>
    </row>
    <row r="24" spans="1:9">
      <c r="A24" s="10" t="s">
        <v>839</v>
      </c>
      <c r="B24" s="15">
        <v>13</v>
      </c>
      <c r="C24" s="15">
        <v>23</v>
      </c>
      <c r="D24" s="15">
        <v>42</v>
      </c>
      <c r="E24" s="15">
        <v>77</v>
      </c>
      <c r="F24" s="15">
        <v>0</v>
      </c>
      <c r="G24" s="15">
        <v>0</v>
      </c>
      <c r="H24" s="15">
        <v>9</v>
      </c>
      <c r="I24" s="15">
        <v>11</v>
      </c>
    </row>
    <row r="25" spans="1:9">
      <c r="A25" s="10" t="s">
        <v>840</v>
      </c>
      <c r="B25" s="15">
        <v>2</v>
      </c>
      <c r="C25" s="15">
        <v>1</v>
      </c>
      <c r="D25" s="15">
        <v>6</v>
      </c>
      <c r="E25" s="15">
        <v>12</v>
      </c>
      <c r="F25" s="15">
        <v>0</v>
      </c>
      <c r="G25" s="15">
        <v>0</v>
      </c>
      <c r="H25" s="15">
        <v>0</v>
      </c>
      <c r="I25" s="15">
        <v>4</v>
      </c>
    </row>
    <row r="26" spans="1:9">
      <c r="A26" s="10" t="s">
        <v>841</v>
      </c>
      <c r="B26" s="15"/>
      <c r="C26" s="15"/>
      <c r="D26" s="15"/>
      <c r="E26" s="15"/>
      <c r="F26" s="15"/>
      <c r="G26" s="15"/>
      <c r="H26" s="15"/>
      <c r="I26" s="15"/>
    </row>
    <row r="27" spans="1:9">
      <c r="A27" s="10" t="s">
        <v>842</v>
      </c>
      <c r="B27" s="15">
        <v>35</v>
      </c>
      <c r="C27" s="15">
        <v>49</v>
      </c>
      <c r="D27" s="15">
        <v>139</v>
      </c>
      <c r="E27" s="15">
        <v>132</v>
      </c>
      <c r="F27" s="15" t="s">
        <v>95</v>
      </c>
      <c r="G27" s="15" t="s">
        <v>95</v>
      </c>
      <c r="H27" s="15" t="s">
        <v>95</v>
      </c>
      <c r="I27" s="15" t="s">
        <v>95</v>
      </c>
    </row>
    <row r="28" spans="1:9">
      <c r="A28" s="10" t="s">
        <v>843</v>
      </c>
      <c r="B28" s="15">
        <v>41</v>
      </c>
      <c r="C28" s="15">
        <v>26</v>
      </c>
      <c r="D28" s="15">
        <v>34</v>
      </c>
      <c r="E28" s="15">
        <v>41</v>
      </c>
      <c r="F28" s="15" t="s">
        <v>95</v>
      </c>
      <c r="G28" s="15" t="s">
        <v>95</v>
      </c>
      <c r="H28" s="15" t="s">
        <v>95</v>
      </c>
      <c r="I28" s="15" t="s">
        <v>95</v>
      </c>
    </row>
    <row r="29" spans="1:9">
      <c r="A29" s="10" t="s">
        <v>80</v>
      </c>
      <c r="B29" s="14"/>
      <c r="C29" s="14"/>
      <c r="D29" s="14"/>
      <c r="E29" s="14"/>
      <c r="F29" s="14"/>
      <c r="G29" s="14"/>
      <c r="H29" s="14"/>
      <c r="I29" s="14"/>
    </row>
    <row r="30" spans="1:9">
      <c r="A30" s="10" t="s">
        <v>61</v>
      </c>
      <c r="B30" s="14" t="s">
        <v>844</v>
      </c>
      <c r="C30" s="14" t="s">
        <v>845</v>
      </c>
      <c r="D30" s="14" t="s">
        <v>846</v>
      </c>
      <c r="E30" s="14" t="s">
        <v>847</v>
      </c>
      <c r="F30" s="14" t="s">
        <v>95</v>
      </c>
      <c r="G30" s="14" t="s">
        <v>95</v>
      </c>
      <c r="H30" s="14" t="s">
        <v>848</v>
      </c>
      <c r="I30" s="14" t="s">
        <v>849</v>
      </c>
    </row>
    <row r="31" spans="1:9">
      <c r="A31" s="10" t="s">
        <v>64</v>
      </c>
      <c r="B31" s="14" t="s">
        <v>850</v>
      </c>
      <c r="C31" s="14" t="s">
        <v>851</v>
      </c>
      <c r="D31" s="14" t="s">
        <v>852</v>
      </c>
      <c r="E31" s="14" t="s">
        <v>853</v>
      </c>
      <c r="F31" s="14" t="s">
        <v>95</v>
      </c>
      <c r="G31" s="14" t="s">
        <v>95</v>
      </c>
      <c r="H31" s="14" t="s">
        <v>854</v>
      </c>
      <c r="I31" s="14" t="s">
        <v>855</v>
      </c>
    </row>
    <row r="32" spans="1:9">
      <c r="A32" s="10" t="s">
        <v>85</v>
      </c>
      <c r="B32" s="14"/>
      <c r="C32" s="14"/>
      <c r="D32" s="14"/>
      <c r="E32" s="14"/>
      <c r="F32" s="14"/>
      <c r="G32" s="14"/>
      <c r="H32" s="14"/>
      <c r="I32" s="14"/>
    </row>
    <row r="33" spans="1:9">
      <c r="A33" s="10" t="s">
        <v>61</v>
      </c>
      <c r="B33" s="14" t="s">
        <v>856</v>
      </c>
      <c r="C33" s="14" t="s">
        <v>857</v>
      </c>
      <c r="D33" s="14" t="s">
        <v>858</v>
      </c>
      <c r="E33" s="14" t="s">
        <v>859</v>
      </c>
      <c r="F33" s="14" t="s">
        <v>95</v>
      </c>
      <c r="G33" s="14" t="s">
        <v>95</v>
      </c>
      <c r="H33" s="14" t="s">
        <v>860</v>
      </c>
      <c r="I33" s="14" t="s">
        <v>861</v>
      </c>
    </row>
    <row r="34" spans="1:9">
      <c r="A34" s="10" t="s">
        <v>64</v>
      </c>
      <c r="B34" s="14" t="s">
        <v>862</v>
      </c>
      <c r="C34" s="14" t="s">
        <v>863</v>
      </c>
      <c r="D34" s="14" t="s">
        <v>864</v>
      </c>
      <c r="E34" s="14" t="s">
        <v>865</v>
      </c>
      <c r="F34" s="14" t="s">
        <v>95</v>
      </c>
      <c r="G34" s="14" t="s">
        <v>95</v>
      </c>
      <c r="H34" s="14" t="s">
        <v>866</v>
      </c>
      <c r="I34" s="14" t="s">
        <v>867</v>
      </c>
    </row>
    <row r="35" spans="1:9">
      <c r="A35" s="10" t="s">
        <v>90</v>
      </c>
      <c r="B35" s="14"/>
      <c r="C35" s="14"/>
      <c r="D35" s="14"/>
      <c r="E35" s="14"/>
      <c r="F35" s="14"/>
      <c r="G35" s="14"/>
      <c r="H35" s="14"/>
      <c r="I35" s="14"/>
    </row>
    <row r="36" spans="1:9">
      <c r="A36" s="10" t="s">
        <v>61</v>
      </c>
      <c r="B36" s="14" t="s">
        <v>868</v>
      </c>
      <c r="C36" s="14" t="s">
        <v>869</v>
      </c>
      <c r="D36" s="14" t="s">
        <v>870</v>
      </c>
      <c r="E36" s="14" t="s">
        <v>871</v>
      </c>
      <c r="F36" s="14" t="s">
        <v>95</v>
      </c>
      <c r="G36" s="14" t="s">
        <v>95</v>
      </c>
      <c r="H36" s="14" t="s">
        <v>872</v>
      </c>
      <c r="I36" s="14" t="s">
        <v>873</v>
      </c>
    </row>
    <row r="37" spans="1:9">
      <c r="A37" s="10" t="s">
        <v>64</v>
      </c>
      <c r="B37" s="14" t="s">
        <v>874</v>
      </c>
      <c r="C37" s="14" t="s">
        <v>875</v>
      </c>
      <c r="D37" s="14" t="s">
        <v>876</v>
      </c>
      <c r="E37" s="14" t="s">
        <v>877</v>
      </c>
      <c r="F37" s="14" t="s">
        <v>95</v>
      </c>
      <c r="G37" s="14" t="s">
        <v>95</v>
      </c>
      <c r="H37" s="14" t="s">
        <v>878</v>
      </c>
      <c r="I37" s="14" t="s">
        <v>879</v>
      </c>
    </row>
    <row r="38" spans="1:9">
      <c r="A38" s="10" t="s">
        <v>94</v>
      </c>
      <c r="B38" s="14"/>
      <c r="C38" s="14"/>
      <c r="D38" s="14"/>
      <c r="E38" s="14"/>
      <c r="F38" s="14"/>
      <c r="G38" s="14"/>
      <c r="H38" s="14"/>
      <c r="I38" s="14"/>
    </row>
    <row r="39" spans="1:9">
      <c r="A39" s="10" t="s">
        <v>61</v>
      </c>
      <c r="B39" s="14" t="s">
        <v>95</v>
      </c>
      <c r="C39" s="14" t="s">
        <v>95</v>
      </c>
      <c r="D39" s="14" t="s">
        <v>880</v>
      </c>
      <c r="E39" s="14" t="s">
        <v>881</v>
      </c>
      <c r="F39" s="14" t="s">
        <v>95</v>
      </c>
      <c r="G39" s="14" t="s">
        <v>95</v>
      </c>
      <c r="H39" s="14" t="s">
        <v>95</v>
      </c>
      <c r="I39" s="14" t="s">
        <v>95</v>
      </c>
    </row>
    <row r="40" spans="1:9">
      <c r="A40" s="10" t="s">
        <v>64</v>
      </c>
      <c r="B40" s="14" t="s">
        <v>95</v>
      </c>
      <c r="C40" s="14" t="s">
        <v>95</v>
      </c>
      <c r="D40" s="14" t="s">
        <v>882</v>
      </c>
      <c r="E40" s="14" t="s">
        <v>883</v>
      </c>
      <c r="F40" s="14" t="s">
        <v>95</v>
      </c>
      <c r="G40" s="14" t="s">
        <v>95</v>
      </c>
      <c r="H40" s="14" t="s">
        <v>95</v>
      </c>
      <c r="I40" s="14" t="s">
        <v>95</v>
      </c>
    </row>
    <row r="41" spans="1:9">
      <c r="A41" s="13" t="s">
        <v>96</v>
      </c>
      <c r="B41" s="14"/>
      <c r="C41" s="14"/>
      <c r="D41" s="14"/>
      <c r="E41" s="14"/>
      <c r="F41" s="14"/>
      <c r="G41" s="14"/>
      <c r="H41" s="14"/>
      <c r="I41" s="14"/>
    </row>
    <row r="42" spans="1:9">
      <c r="A42" s="10" t="s">
        <v>61</v>
      </c>
      <c r="B42" s="14" t="s">
        <v>884</v>
      </c>
      <c r="C42" s="14" t="s">
        <v>885</v>
      </c>
      <c r="D42" s="14" t="s">
        <v>886</v>
      </c>
      <c r="E42" s="14" t="s">
        <v>887</v>
      </c>
      <c r="F42" s="14" t="s">
        <v>888</v>
      </c>
      <c r="G42" s="14" t="s">
        <v>889</v>
      </c>
      <c r="H42" s="14" t="s">
        <v>890</v>
      </c>
      <c r="I42" s="14" t="s">
        <v>891</v>
      </c>
    </row>
    <row r="43" spans="1:9">
      <c r="A43" s="10" t="s">
        <v>64</v>
      </c>
      <c r="B43" s="14" t="s">
        <v>892</v>
      </c>
      <c r="C43" s="14" t="s">
        <v>893</v>
      </c>
      <c r="D43" s="14" t="s">
        <v>894</v>
      </c>
      <c r="E43" s="14" t="s">
        <v>895</v>
      </c>
      <c r="F43" s="14" t="s">
        <v>896</v>
      </c>
      <c r="G43" s="14" t="s">
        <v>897</v>
      </c>
      <c r="H43" s="14" t="s">
        <v>898</v>
      </c>
      <c r="I43" s="14" t="s">
        <v>899</v>
      </c>
    </row>
  </sheetData>
  <mergeCells count="4">
    <mergeCell ref="A1:I1"/>
    <mergeCell ref="B2:C2"/>
    <mergeCell ref="D2:I2"/>
    <mergeCell ref="A2:A3"/>
  </mergeCells>
  <pageMargins left="0.75" right="0.75" top="1" bottom="1" header="0.5" footer="0.5"/>
  <headerFooter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5"/>
  <sheetViews>
    <sheetView topLeftCell="A2" workbookViewId="0">
      <selection activeCell="F6" sqref="F6"/>
    </sheetView>
  </sheetViews>
  <sheetFormatPr defaultColWidth="8.72727272727273" defaultRowHeight="14" outlineLevelCol="4"/>
  <cols>
    <col min="1" max="1" width="12.2727272727273" customWidth="1"/>
  </cols>
  <sheetData>
    <row r="1" spans="1:5">
      <c r="A1" s="5"/>
      <c r="B1" s="6" t="s">
        <v>900</v>
      </c>
      <c r="C1" s="6"/>
      <c r="D1" s="6" t="s">
        <v>901</v>
      </c>
      <c r="E1" s="6"/>
    </row>
    <row r="2" ht="28" customHeight="1" spans="1:5">
      <c r="A2" s="7" t="s">
        <v>902</v>
      </c>
      <c r="B2" s="8"/>
      <c r="C2" s="8"/>
      <c r="D2" s="8"/>
      <c r="E2" s="8"/>
    </row>
    <row r="3" ht="36" customHeight="1" spans="1:5">
      <c r="A3" s="9" t="s">
        <v>903</v>
      </c>
      <c r="B3" s="5" t="s">
        <v>742</v>
      </c>
      <c r="C3" s="5" t="s">
        <v>904</v>
      </c>
      <c r="D3" s="5" t="s">
        <v>742</v>
      </c>
      <c r="E3" s="5" t="s">
        <v>904</v>
      </c>
    </row>
    <row r="4" spans="1:5">
      <c r="A4" s="5" t="s">
        <v>905</v>
      </c>
      <c r="B4" s="5">
        <v>0.69</v>
      </c>
      <c r="C4" s="5">
        <v>0.47</v>
      </c>
      <c r="D4" s="5">
        <v>0.38</v>
      </c>
      <c r="E4" s="5">
        <v>0.057</v>
      </c>
    </row>
    <row r="5" spans="1:5">
      <c r="A5" s="5" t="s">
        <v>906</v>
      </c>
      <c r="B5" s="5">
        <v>1.7</v>
      </c>
      <c r="C5" s="5">
        <v>0.33</v>
      </c>
      <c r="D5" s="5">
        <v>0.45</v>
      </c>
      <c r="E5" s="5">
        <v>0.0083</v>
      </c>
    </row>
    <row r="6" spans="1:5">
      <c r="A6" s="5" t="s">
        <v>907</v>
      </c>
      <c r="B6" s="5">
        <v>1.1</v>
      </c>
      <c r="C6" s="5">
        <v>0.82</v>
      </c>
      <c r="D6" s="5">
        <v>0.57</v>
      </c>
      <c r="E6" s="5">
        <v>0.091</v>
      </c>
    </row>
    <row r="7" spans="1:5">
      <c r="A7" s="5" t="s">
        <v>908</v>
      </c>
      <c r="B7" s="5">
        <v>0.95</v>
      </c>
      <c r="C7" s="5">
        <v>0.82</v>
      </c>
      <c r="D7" s="5">
        <v>0.71</v>
      </c>
      <c r="E7" s="5">
        <v>0.053</v>
      </c>
    </row>
    <row r="8" spans="1:5">
      <c r="A8" s="5" t="s">
        <v>909</v>
      </c>
      <c r="B8" s="5">
        <v>1</v>
      </c>
      <c r="C8" s="5">
        <v>1</v>
      </c>
      <c r="D8" s="5">
        <v>0.74</v>
      </c>
      <c r="E8" s="5">
        <v>0.077</v>
      </c>
    </row>
    <row r="9" spans="1:5">
      <c r="A9" s="5" t="s">
        <v>910</v>
      </c>
      <c r="B9" s="5">
        <v>2.8</v>
      </c>
      <c r="C9" s="5">
        <v>0.35</v>
      </c>
      <c r="D9" s="5">
        <v>0.77</v>
      </c>
      <c r="E9" s="5">
        <v>0.47</v>
      </c>
    </row>
    <row r="10" spans="1:5">
      <c r="A10" s="5" t="s">
        <v>911</v>
      </c>
      <c r="B10" s="5">
        <v>0.54</v>
      </c>
      <c r="C10" s="5">
        <v>0.00011</v>
      </c>
      <c r="D10" s="5">
        <v>0.79</v>
      </c>
      <c r="E10" s="5">
        <v>0.2</v>
      </c>
    </row>
    <row r="11" spans="1:5">
      <c r="A11" s="5" t="s">
        <v>912</v>
      </c>
      <c r="B11" s="5">
        <v>0.8</v>
      </c>
      <c r="C11" s="5">
        <v>0.74</v>
      </c>
      <c r="D11" s="5">
        <v>0.81</v>
      </c>
      <c r="E11" s="5">
        <v>0.32</v>
      </c>
    </row>
    <row r="12" spans="1:5">
      <c r="A12" s="5" t="s">
        <v>913</v>
      </c>
      <c r="B12" s="5">
        <v>0.63</v>
      </c>
      <c r="C12" s="5">
        <v>0.35</v>
      </c>
      <c r="D12" s="5">
        <v>0.89</v>
      </c>
      <c r="E12" s="5">
        <v>0.81</v>
      </c>
    </row>
    <row r="13" spans="1:5">
      <c r="A13" s="5" t="s">
        <v>914</v>
      </c>
      <c r="B13" s="5">
        <v>1</v>
      </c>
      <c r="C13" s="5">
        <v>0.91</v>
      </c>
      <c r="D13" s="5">
        <v>0.9</v>
      </c>
      <c r="E13" s="5">
        <v>0.39</v>
      </c>
    </row>
    <row r="14" spans="1:5">
      <c r="A14" s="5" t="s">
        <v>915</v>
      </c>
      <c r="B14" s="5">
        <v>2</v>
      </c>
      <c r="C14" s="5">
        <v>0.35</v>
      </c>
      <c r="D14" s="5">
        <v>0.92</v>
      </c>
      <c r="E14" s="5">
        <v>0.85</v>
      </c>
    </row>
    <row r="15" spans="1:5">
      <c r="A15" s="5" t="s">
        <v>916</v>
      </c>
      <c r="B15" s="5">
        <v>1.1</v>
      </c>
      <c r="C15" s="5">
        <v>0.43</v>
      </c>
      <c r="D15" s="5">
        <v>0.96</v>
      </c>
      <c r="E15" s="5">
        <v>0.75</v>
      </c>
    </row>
    <row r="16" spans="1:5">
      <c r="A16" s="5" t="s">
        <v>917</v>
      </c>
      <c r="B16" s="5">
        <v>1.1</v>
      </c>
      <c r="C16" s="5">
        <v>0.61</v>
      </c>
      <c r="D16" s="5">
        <v>1</v>
      </c>
      <c r="E16" s="5">
        <v>0.94</v>
      </c>
    </row>
    <row r="17" spans="1:5">
      <c r="A17" s="5" t="s">
        <v>918</v>
      </c>
      <c r="B17" s="5">
        <v>1.1</v>
      </c>
      <c r="C17" s="5">
        <v>0.67</v>
      </c>
      <c r="D17" s="5">
        <v>1</v>
      </c>
      <c r="E17" s="5">
        <v>0.86</v>
      </c>
    </row>
    <row r="18" spans="1:5">
      <c r="A18" s="5" t="s">
        <v>919</v>
      </c>
      <c r="B18" s="5">
        <v>1.1</v>
      </c>
      <c r="C18" s="5">
        <v>0.71</v>
      </c>
      <c r="D18" s="5">
        <v>1</v>
      </c>
      <c r="E18" s="5">
        <v>0.84</v>
      </c>
    </row>
    <row r="19" spans="1:5">
      <c r="A19" s="5" t="s">
        <v>920</v>
      </c>
      <c r="B19" s="5">
        <v>1</v>
      </c>
      <c r="C19" s="5">
        <v>0.94</v>
      </c>
      <c r="D19" s="5">
        <v>1.1</v>
      </c>
      <c r="E19" s="5">
        <v>0.62</v>
      </c>
    </row>
    <row r="20" spans="1:5">
      <c r="A20" s="5" t="s">
        <v>921</v>
      </c>
      <c r="B20" s="5">
        <v>1.1</v>
      </c>
      <c r="C20" s="5">
        <v>0.59</v>
      </c>
      <c r="D20" s="5">
        <v>1.1</v>
      </c>
      <c r="E20" s="5">
        <v>0.66</v>
      </c>
    </row>
    <row r="21" spans="1:5">
      <c r="A21" s="5" t="s">
        <v>922</v>
      </c>
      <c r="B21" s="5">
        <v>1.3</v>
      </c>
      <c r="C21" s="5">
        <v>0.18</v>
      </c>
      <c r="D21" s="5">
        <v>1.1</v>
      </c>
      <c r="E21" s="5">
        <v>0.47</v>
      </c>
    </row>
    <row r="22" spans="1:5">
      <c r="A22" s="5" t="s">
        <v>923</v>
      </c>
      <c r="B22" s="5">
        <v>1.2</v>
      </c>
      <c r="C22" s="5">
        <v>0.36</v>
      </c>
      <c r="D22" s="5">
        <v>1.2</v>
      </c>
      <c r="E22" s="5">
        <v>0.43</v>
      </c>
    </row>
    <row r="23" spans="1:5">
      <c r="A23" s="5" t="s">
        <v>924</v>
      </c>
      <c r="B23" s="5">
        <v>1</v>
      </c>
      <c r="C23" s="5">
        <v>0.99</v>
      </c>
      <c r="D23" s="5">
        <v>1.3</v>
      </c>
      <c r="E23" s="5">
        <v>0.52</v>
      </c>
    </row>
    <row r="24" spans="1:5">
      <c r="A24" s="5" t="s">
        <v>925</v>
      </c>
      <c r="B24" s="5">
        <v>1.2</v>
      </c>
      <c r="C24" s="5">
        <v>0.31</v>
      </c>
      <c r="D24" s="5">
        <v>1.4</v>
      </c>
      <c r="E24" s="5">
        <v>0.11</v>
      </c>
    </row>
    <row r="25" spans="1:5">
      <c r="A25" s="5" t="s">
        <v>926</v>
      </c>
      <c r="B25" s="5">
        <v>1.2</v>
      </c>
      <c r="C25" s="5">
        <v>0.5</v>
      </c>
      <c r="D25" s="5">
        <v>1.4</v>
      </c>
      <c r="E25" s="5">
        <v>0.17</v>
      </c>
    </row>
    <row r="26" spans="1:5">
      <c r="A26" s="5" t="s">
        <v>927</v>
      </c>
      <c r="B26" s="5">
        <v>1.3</v>
      </c>
      <c r="C26" s="5">
        <v>0.42</v>
      </c>
      <c r="D26" s="5">
        <v>1.4</v>
      </c>
      <c r="E26" s="5">
        <v>0.25</v>
      </c>
    </row>
    <row r="27" spans="1:5">
      <c r="A27" s="5" t="s">
        <v>928</v>
      </c>
      <c r="B27" s="5">
        <v>0.53</v>
      </c>
      <c r="C27" s="5">
        <v>0.47</v>
      </c>
      <c r="D27" s="5">
        <v>1.5</v>
      </c>
      <c r="E27" s="5">
        <v>0.39</v>
      </c>
    </row>
    <row r="28" spans="1:5">
      <c r="A28" s="5" t="s">
        <v>929</v>
      </c>
      <c r="B28" s="5">
        <v>1.4</v>
      </c>
      <c r="C28" s="5">
        <v>0.016</v>
      </c>
      <c r="D28" s="5">
        <v>1.5</v>
      </c>
      <c r="E28" s="5">
        <v>0.013</v>
      </c>
    </row>
    <row r="29" spans="1:5">
      <c r="A29" s="5" t="s">
        <v>930</v>
      </c>
      <c r="B29" s="5">
        <v>1.4</v>
      </c>
      <c r="C29" s="5">
        <v>0.068</v>
      </c>
      <c r="D29" s="5">
        <v>1.5</v>
      </c>
      <c r="E29" s="5">
        <v>0.008</v>
      </c>
    </row>
    <row r="30" spans="1:5">
      <c r="A30" s="5" t="s">
        <v>931</v>
      </c>
      <c r="B30" s="5">
        <v>2</v>
      </c>
      <c r="C30" s="5">
        <v>0.32</v>
      </c>
      <c r="D30" s="5">
        <v>1.5</v>
      </c>
      <c r="E30" s="5">
        <v>0.51</v>
      </c>
    </row>
    <row r="31" spans="1:5">
      <c r="A31" s="5" t="s">
        <v>932</v>
      </c>
      <c r="B31" s="5">
        <v>1.9</v>
      </c>
      <c r="C31" s="5">
        <v>0.013</v>
      </c>
      <c r="D31" s="5">
        <v>1.6</v>
      </c>
      <c r="E31" s="5">
        <v>0.098</v>
      </c>
    </row>
    <row r="32" spans="1:5">
      <c r="A32" s="5" t="s">
        <v>933</v>
      </c>
      <c r="B32" s="5">
        <v>1.2</v>
      </c>
      <c r="C32" s="5">
        <v>0.4</v>
      </c>
      <c r="D32" s="5">
        <v>1.8</v>
      </c>
      <c r="E32" s="5">
        <v>0.054</v>
      </c>
    </row>
    <row r="33" spans="1:5">
      <c r="A33" s="5" t="s">
        <v>934</v>
      </c>
      <c r="B33" s="5">
        <v>2.1</v>
      </c>
      <c r="C33" s="5">
        <v>0.31</v>
      </c>
      <c r="D33" s="5">
        <v>2.1</v>
      </c>
      <c r="E33" s="5">
        <v>0.24</v>
      </c>
    </row>
    <row r="34" spans="1:5">
      <c r="A34" s="5" t="s">
        <v>935</v>
      </c>
      <c r="B34" s="5">
        <v>3.5</v>
      </c>
      <c r="C34" s="5">
        <v>0.0061</v>
      </c>
      <c r="D34" s="5">
        <v>2.5</v>
      </c>
      <c r="E34" s="5">
        <v>0.052</v>
      </c>
    </row>
    <row r="35" spans="1:5">
      <c r="A35" s="5" t="s">
        <v>936</v>
      </c>
      <c r="B35" s="5">
        <v>2.3</v>
      </c>
      <c r="C35" s="5">
        <v>0.033</v>
      </c>
      <c r="D35" s="5">
        <v>2.9</v>
      </c>
      <c r="E35" s="5">
        <v>0.0024</v>
      </c>
    </row>
  </sheetData>
  <mergeCells count="3">
    <mergeCell ref="B1:C1"/>
    <mergeCell ref="D1:E1"/>
    <mergeCell ref="A2:E2"/>
  </mergeCells>
  <conditionalFormatting sqref="A1:A35">
    <cfRule type="duplicateValues" dxfId="0" priority="1"/>
  </conditionalFormatting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"/>
  <sheetViews>
    <sheetView workbookViewId="0">
      <selection activeCell="A6" sqref="A6"/>
    </sheetView>
  </sheetViews>
  <sheetFormatPr defaultColWidth="8.72727272727273" defaultRowHeight="14" outlineLevelCol="4"/>
  <cols>
    <col min="1" max="1" width="8.72727272727273" style="1"/>
    <col min="2" max="5" width="12.8181818181818" style="1"/>
    <col min="6" max="16384" width="8.72727272727273" style="1"/>
  </cols>
  <sheetData>
    <row r="1" ht="49" customHeight="1" spans="1:5">
      <c r="A1" s="2" t="s">
        <v>937</v>
      </c>
      <c r="B1" s="3"/>
      <c r="C1" s="3"/>
      <c r="D1" s="3"/>
      <c r="E1" s="3"/>
    </row>
    <row r="2" spans="1:5">
      <c r="A2" s="4" t="s">
        <v>741</v>
      </c>
      <c r="B2" s="4" t="s">
        <v>742</v>
      </c>
      <c r="C2" s="4" t="s">
        <v>743</v>
      </c>
      <c r="D2" s="4" t="s">
        <v>744</v>
      </c>
      <c r="E2" s="4" t="s">
        <v>745</v>
      </c>
    </row>
    <row r="3" spans="1:5">
      <c r="A3" s="4" t="s">
        <v>938</v>
      </c>
      <c r="B3" s="4">
        <v>1.039934134</v>
      </c>
      <c r="C3" s="4">
        <v>1.024693991</v>
      </c>
      <c r="D3" s="4">
        <v>1.055400943</v>
      </c>
      <c r="E3" s="34" t="s">
        <v>939</v>
      </c>
    </row>
    <row r="4" spans="1:5">
      <c r="A4" s="4" t="s">
        <v>67</v>
      </c>
      <c r="B4" s="4">
        <v>1.027194771</v>
      </c>
      <c r="C4" s="4">
        <v>0.901377123</v>
      </c>
      <c r="D4" s="4">
        <v>1.170574526</v>
      </c>
      <c r="E4" s="4">
        <v>0.687333005</v>
      </c>
    </row>
    <row r="5" spans="1:5">
      <c r="A5" s="4" t="s">
        <v>940</v>
      </c>
      <c r="B5" s="4">
        <v>0.904703869</v>
      </c>
      <c r="C5" s="4">
        <v>0.777729646</v>
      </c>
      <c r="D5" s="4">
        <v>1.052408242</v>
      </c>
      <c r="E5" s="4">
        <v>0.194308155</v>
      </c>
    </row>
    <row r="6" spans="1:5">
      <c r="A6" s="4" t="s">
        <v>941</v>
      </c>
      <c r="B6" s="4">
        <v>1.856812069</v>
      </c>
      <c r="C6" s="4">
        <v>1.372442609</v>
      </c>
      <c r="D6" s="4">
        <v>2.512127676</v>
      </c>
      <c r="E6" s="34" t="s">
        <v>942</v>
      </c>
    </row>
    <row r="7" spans="1:5">
      <c r="A7" s="4" t="s">
        <v>77</v>
      </c>
      <c r="B7" s="4">
        <v>1.026970298</v>
      </c>
      <c r="C7" s="4">
        <v>0.688449911</v>
      </c>
      <c r="D7" s="4">
        <v>1.531945862</v>
      </c>
      <c r="E7" s="4">
        <v>0.896229738</v>
      </c>
    </row>
    <row r="8" spans="1:5">
      <c r="A8" s="4" t="s">
        <v>841</v>
      </c>
      <c r="B8" s="4">
        <v>0.535204752</v>
      </c>
      <c r="C8" s="4">
        <v>0.355564922</v>
      </c>
      <c r="D8" s="4">
        <v>0.805602885</v>
      </c>
      <c r="E8" s="4">
        <v>0.002735548</v>
      </c>
    </row>
    <row r="9" spans="1:5">
      <c r="A9" s="4" t="s">
        <v>943</v>
      </c>
      <c r="B9" s="4">
        <v>1.027140522</v>
      </c>
      <c r="C9" s="4">
        <v>1.018332098</v>
      </c>
      <c r="D9" s="4">
        <v>1.036025138</v>
      </c>
      <c r="E9" s="34" t="s">
        <v>944</v>
      </c>
    </row>
  </sheetData>
  <mergeCells count="1">
    <mergeCell ref="A1:E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1</vt:lpstr>
      <vt:lpstr>Table2</vt:lpstr>
      <vt:lpstr>Table3</vt:lpstr>
      <vt:lpstr>Table4</vt:lpstr>
      <vt:lpstr>Table5</vt:lpstr>
      <vt:lpstr>Table6</vt:lpstr>
      <vt:lpstr>Table7</vt:lpstr>
      <vt:lpstr>Table8</vt:lpstr>
      <vt:lpstr>Table9</vt:lpstr>
      <vt:lpstr>Table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陈智香</cp:lastModifiedBy>
  <dcterms:created xsi:type="dcterms:W3CDTF">2024-07-15T05:24:00Z</dcterms:created>
  <dcterms:modified xsi:type="dcterms:W3CDTF">2025-06-02T17:52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8EDB2BE154C4F16B4903564BF91E4BB_13</vt:lpwstr>
  </property>
  <property fmtid="{D5CDD505-2E9C-101B-9397-08002B2CF9AE}" pid="3" name="KSOProductBuildVer">
    <vt:lpwstr>2052-12.1.0.20305</vt:lpwstr>
  </property>
</Properties>
</file>